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ontent" sheetId="1" state="visible" r:id="rId2"/>
    <sheet name="TS1" sheetId="2" state="visible" r:id="rId3"/>
    <sheet name="TS2" sheetId="3" state="visible" r:id="rId4"/>
    <sheet name="TS3" sheetId="4" state="visible" r:id="rId5"/>
    <sheet name="TS4" sheetId="5" state="visible" r:id="rId6"/>
    <sheet name="TS5" sheetId="6" state="visible" r:id="rId7"/>
    <sheet name="TS6" sheetId="7" state="visible" r:id="rId8"/>
    <sheet name="TS7" sheetId="8" state="visible" r:id="rId9"/>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018" uniqueCount="1758">
  <si>
    <r>
      <rPr>
        <sz val="11"/>
        <color rgb="FF000000"/>
        <rFont val="Arial"/>
        <family val="2"/>
      </rPr>
      <t xml:space="preserve">This document contains Supplementary Tables to the manuscript '</t>
    </r>
    <r>
      <rPr>
        <i val="true"/>
        <sz val="11"/>
        <color rgb="FF000000"/>
        <rFont val="Arial"/>
        <family val="2"/>
      </rPr>
      <t xml:space="preserve">Novel Evidence for Complement System Activation in Chick Myopia and Hyperopia Models: A Meta-Analysis of Transcriptome Datasets</t>
    </r>
    <r>
      <rPr>
        <sz val="11"/>
        <color rgb="FF000000"/>
        <rFont val="Arial"/>
        <family val="2"/>
      </rPr>
      <t xml:space="preserve">', authored by N.Riddell &amp; S. Crewther</t>
    </r>
  </si>
  <si>
    <t xml:space="preserve">Table of Contents</t>
  </si>
  <si>
    <t xml:space="preserve">Manuscript Reference</t>
  </si>
  <si>
    <t xml:space="preserve">Worksheet</t>
  </si>
  <si>
    <t xml:space="preserve">Title</t>
  </si>
  <si>
    <t xml:space="preserve">Supplementary Table S1</t>
  </si>
  <si>
    <t xml:space="preserve">TS1</t>
  </si>
  <si>
    <t xml:space="preserve">Genes differentially-expressed during myopia induction</t>
  </si>
  <si>
    <t xml:space="preserve">Supplementary Table S2</t>
  </si>
  <si>
    <t xml:space="preserve">TS2</t>
  </si>
  <si>
    <t xml:space="preserve">Genes differentially-expressed during hyperopia induction</t>
  </si>
  <si>
    <t xml:space="preserve">Supplementary Table S3</t>
  </si>
  <si>
    <t xml:space="preserve">TS3</t>
  </si>
  <si>
    <t xml:space="preserve">Differentially-expressed genes also implicated in animal proteomics and human GWA studies of refractive error </t>
  </si>
  <si>
    <t xml:space="preserve">Supplementary Table S4</t>
  </si>
  <si>
    <t xml:space="preserve">TS4</t>
  </si>
  <si>
    <t xml:space="preserve">Over-representation of Reactome pathways in the meta-analysis results</t>
  </si>
  <si>
    <t xml:space="preserve">Supplementary Table S5</t>
  </si>
  <si>
    <t xml:space="preserve">TS5</t>
  </si>
  <si>
    <t xml:space="preserve">Overlapping gene and pathway results</t>
  </si>
  <si>
    <t xml:space="preserve">Supplementary Table S6</t>
  </si>
  <si>
    <t xml:space="preserve">TS6</t>
  </si>
  <si>
    <t xml:space="preserve">Past studies implicating seed or intermediate genes from the induced network module analysis</t>
  </si>
  <si>
    <t xml:space="preserve">Supplementary Table S7</t>
  </si>
  <si>
    <t xml:space="preserve">TS7</t>
  </si>
  <si>
    <t xml:space="preserve">ConsensusPathDB Induced Network Module output for growth-specific genes</t>
  </si>
  <si>
    <t xml:space="preserve">Supplementary Table S1. Genes differentially-expressed during myopia induction</t>
  </si>
  <si>
    <t xml:space="preserve">Four myopia induction studies (encompassing eight datasets) were analysed: Ashby et al's 2010 study of 1day lens-induced myopia, McGlinn et al's 2007 study of 6hrs and 3days occlusion-induced myopia, Stone et al's 2011 study of 6hrs and 3days lens-induced myopia, and Riddell et al's 2016 study of 1, 2, and 3days lens-induced myopia. These datasets were split into early and late induction conditions, and rank product meta-analysis was used to identify differentially-expressed genes. Note that on occasion the mean fold change across studies was different from the predicted direction of differential-expression. This occurred, for example, when one study showed large fold changes in one direction, while the remainder showed moderate fold changes in the opposite direction. The column headed 'condition' (column A) denotes the direction of differential expression as predicted by the rank product analysis. Abbreviations are as follows: pfp= percentage of false positives (theoretically equivalent to FDR), FC= fold change.</t>
  </si>
  <si>
    <t xml:space="preserve">Condition</t>
  </si>
  <si>
    <t xml:space="preserve">Symbol</t>
  </si>
  <si>
    <t xml:space="preserve">Gene Title</t>
  </si>
  <si>
    <t xml:space="preserve">Ensembl</t>
  </si>
  <si>
    <t xml:space="preserve">Entrez</t>
  </si>
  <si>
    <t xml:space="preserve">GeneIndex</t>
  </si>
  <si>
    <t xml:space="preserve">RP/Rsum</t>
  </si>
  <si>
    <t xml:space="preserve">pfp</t>
  </si>
  <si>
    <t xml:space="preserve">Pvalue</t>
  </si>
  <si>
    <t xml:space="preserve">Mean Log2 FC</t>
  </si>
  <si>
    <t xml:space="preserve">Up-regulated Early Myopia</t>
  </si>
  <si>
    <t xml:space="preserve">WNT9A</t>
  </si>
  <si>
    <t xml:space="preserve">wingless-type MMTV integration site family, member 9A</t>
  </si>
  <si>
    <t xml:space="preserve">ENSGALG00000005401</t>
  </si>
  <si>
    <t xml:space="preserve">395829</t>
  </si>
  <si>
    <t xml:space="preserve">COL3A1</t>
  </si>
  <si>
    <t xml:space="preserve">collagen, type III, alpha 1</t>
  </si>
  <si>
    <t xml:space="preserve">---</t>
  </si>
  <si>
    <t xml:space="preserve">396340</t>
  </si>
  <si>
    <t xml:space="preserve">MGP</t>
  </si>
  <si>
    <t xml:space="preserve">matrix Gla protein</t>
  </si>
  <si>
    <t xml:space="preserve">ENSGALG00000011740</t>
  </si>
  <si>
    <t xml:space="preserve">395912</t>
  </si>
  <si>
    <t xml:space="preserve">CYTL1</t>
  </si>
  <si>
    <t xml:space="preserve">cytokine-like 1</t>
  </si>
  <si>
    <t xml:space="preserve">ENSGALG00000015015</t>
  </si>
  <si>
    <t xml:space="preserve">422849</t>
  </si>
  <si>
    <t xml:space="preserve">NT5C2</t>
  </si>
  <si>
    <t xml:space="preserve">5'-nucleotidase, cytosolic II</t>
  </si>
  <si>
    <t xml:space="preserve">ENSGALG00000008179</t>
  </si>
  <si>
    <t xml:space="preserve">423871</t>
  </si>
  <si>
    <t xml:space="preserve">TNNT3</t>
  </si>
  <si>
    <t xml:space="preserve">troponin T type 3 (skeletal, fast)</t>
  </si>
  <si>
    <t xml:space="preserve">ENSGALG00000006572</t>
  </si>
  <si>
    <t xml:space="preserve">395761</t>
  </si>
  <si>
    <t xml:space="preserve">GFRA1</t>
  </si>
  <si>
    <t xml:space="preserve">GDNF family receptor alpha 1</t>
  </si>
  <si>
    <t xml:space="preserve">ENSGALG00000009173</t>
  </si>
  <si>
    <t xml:space="preserve">395994</t>
  </si>
  <si>
    <t xml:space="preserve">LRRC32</t>
  </si>
  <si>
    <t xml:space="preserve">leucine rich repeat containing 32</t>
  </si>
  <si>
    <t xml:space="preserve">428121</t>
  </si>
  <si>
    <t xml:space="preserve">TGM2</t>
  </si>
  <si>
    <t xml:space="preserve">transglutaminase 2 (C polypeptide, protein-glutamine-gamma-glutamyltransferase)</t>
  </si>
  <si>
    <t xml:space="preserve">ENSGALG00000006775</t>
  </si>
  <si>
    <t xml:space="preserve">396432</t>
  </si>
  <si>
    <t xml:space="preserve">LYVE1</t>
  </si>
  <si>
    <t xml:space="preserve">lymphatic vessel endothelial hyaluronan receptor 1</t>
  </si>
  <si>
    <t xml:space="preserve">ENSGALG00000005643</t>
  </si>
  <si>
    <t xml:space="preserve">423038</t>
  </si>
  <si>
    <t xml:space="preserve">IL15</t>
  </si>
  <si>
    <t xml:space="preserve">interleukin 15</t>
  </si>
  <si>
    <t xml:space="preserve">395258</t>
  </si>
  <si>
    <t xml:space="preserve">CMPK2</t>
  </si>
  <si>
    <t xml:space="preserve">cytidine monophosphate (UMP-CMP) kinase 2, mitochondrial</t>
  </si>
  <si>
    <t xml:space="preserve">ENSGALG00000028982</t>
  </si>
  <si>
    <t xml:space="preserve">421921</t>
  </si>
  <si>
    <t xml:space="preserve">CLEC3B</t>
  </si>
  <si>
    <t xml:space="preserve">C-type lectin domain family 3, member B</t>
  </si>
  <si>
    <t xml:space="preserve">ENSGALG00000011883</t>
  </si>
  <si>
    <t xml:space="preserve">395386</t>
  </si>
  <si>
    <t xml:space="preserve">PDK4</t>
  </si>
  <si>
    <t xml:space="preserve">pyruvate dehydrogenase kinase, isozyme 4</t>
  </si>
  <si>
    <t xml:space="preserve">ENSGALG00000009700</t>
  </si>
  <si>
    <t xml:space="preserve">420570</t>
  </si>
  <si>
    <t xml:space="preserve">KCNA2</t>
  </si>
  <si>
    <t xml:space="preserve">potassium voltage-gated channel, shaker-related subfamily, member 2</t>
  </si>
  <si>
    <t xml:space="preserve">395117</t>
  </si>
  <si>
    <t xml:space="preserve">RSFR</t>
  </si>
  <si>
    <t xml:space="preserve">leukocyte ribonuclease A-2</t>
  </si>
  <si>
    <t xml:space="preserve">ENSGALG00000027165</t>
  </si>
  <si>
    <t xml:space="preserve">423668</t>
  </si>
  <si>
    <t xml:space="preserve">ADM</t>
  </si>
  <si>
    <t xml:space="preserve">adrenomedullin</t>
  </si>
  <si>
    <t xml:space="preserve">423042</t>
  </si>
  <si>
    <t xml:space="preserve">tissue factor pathway inhibitor 2</t>
  </si>
  <si>
    <t xml:space="preserve">420561</t>
  </si>
  <si>
    <t xml:space="preserve">CFD</t>
  </si>
  <si>
    <t xml:space="preserve">complement factor D (adipsin)</t>
  </si>
  <si>
    <t xml:space="preserve">ENSGALG00000027497</t>
  </si>
  <si>
    <t xml:space="preserve">100857593</t>
  </si>
  <si>
    <t xml:space="preserve">GTSF1</t>
  </si>
  <si>
    <t xml:space="preserve">gametocyte specific factor 1</t>
  </si>
  <si>
    <t xml:space="preserve">771059</t>
  </si>
  <si>
    <t xml:space="preserve">Down-regulated Early Myopia</t>
  </si>
  <si>
    <t xml:space="preserve">BMP2</t>
  </si>
  <si>
    <t xml:space="preserve">bone morphogenetic protein 2</t>
  </si>
  <si>
    <t xml:space="preserve">ENSGALG00000008830</t>
  </si>
  <si>
    <t xml:space="preserve">378779</t>
  </si>
  <si>
    <t xml:space="preserve">VIP</t>
  </si>
  <si>
    <t xml:space="preserve">vasoactive intestinal peptide</t>
  </si>
  <si>
    <t xml:space="preserve">ENSGALG00000013604</t>
  </si>
  <si>
    <t xml:space="preserve">396323</t>
  </si>
  <si>
    <t xml:space="preserve">CA4</t>
  </si>
  <si>
    <t xml:space="preserve">carbonic anhydrase IV</t>
  </si>
  <si>
    <t xml:space="preserve">417647</t>
  </si>
  <si>
    <t xml:space="preserve">SERPINE3</t>
  </si>
  <si>
    <t xml:space="preserve">serpin peptidase inhibitor, clade E (nexin, plasminogen activator inhibitor type 1), member 3</t>
  </si>
  <si>
    <t xml:space="preserve">ENSGALG00000017017</t>
  </si>
  <si>
    <t xml:space="preserve">418875</t>
  </si>
  <si>
    <t xml:space="preserve">EGR1</t>
  </si>
  <si>
    <t xml:space="preserve">early growth response 1</t>
  </si>
  <si>
    <t xml:space="preserve">373931</t>
  </si>
  <si>
    <t xml:space="preserve">DCN</t>
  </si>
  <si>
    <t xml:space="preserve">decorin</t>
  </si>
  <si>
    <t xml:space="preserve">417892</t>
  </si>
  <si>
    <t xml:space="preserve">MLANA</t>
  </si>
  <si>
    <t xml:space="preserve">melan-A</t>
  </si>
  <si>
    <t xml:space="preserve">ENSGALG00000019756</t>
  </si>
  <si>
    <t xml:space="preserve">769648</t>
  </si>
  <si>
    <t xml:space="preserve">GCG</t>
  </si>
  <si>
    <t xml:space="preserve">glucagon</t>
  </si>
  <si>
    <t xml:space="preserve">ENSGALG00000011104</t>
  </si>
  <si>
    <t xml:space="preserve">396196</t>
  </si>
  <si>
    <t xml:space="preserve">ID1</t>
  </si>
  <si>
    <t xml:space="preserve">inhibitor of DNA binding 1, dominant negative helix-loop-helix protein</t>
  </si>
  <si>
    <t xml:space="preserve">ENSGALG00000006210</t>
  </si>
  <si>
    <t xml:space="preserve">395282</t>
  </si>
  <si>
    <t xml:space="preserve">CDC14A</t>
  </si>
  <si>
    <t xml:space="preserve">cell division cycle 14A</t>
  </si>
  <si>
    <t xml:space="preserve">ENSGALG00000005248</t>
  </si>
  <si>
    <t xml:space="preserve">424466</t>
  </si>
  <si>
    <t xml:space="preserve">CHAT</t>
  </si>
  <si>
    <t xml:space="preserve">choline O-acetyltransferase</t>
  </si>
  <si>
    <t xml:space="preserve">ENSGALG00000002289</t>
  </si>
  <si>
    <t xml:space="preserve">395314</t>
  </si>
  <si>
    <t xml:space="preserve">CRYBB2</t>
  </si>
  <si>
    <t xml:space="preserve">crystallin, beta B2</t>
  </si>
  <si>
    <t xml:space="preserve">ENSGALG00000026086</t>
  </si>
  <si>
    <t xml:space="preserve">396088</t>
  </si>
  <si>
    <t xml:space="preserve">CPA6</t>
  </si>
  <si>
    <t xml:space="preserve">carboxypeptidase A6</t>
  </si>
  <si>
    <t xml:space="preserve">ENSGALG00000015558</t>
  </si>
  <si>
    <t xml:space="preserve">420171</t>
  </si>
  <si>
    <t xml:space="preserve">FAM204A</t>
  </si>
  <si>
    <t xml:space="preserve">family with sequence similarity 204, member A</t>
  </si>
  <si>
    <t xml:space="preserve">423925</t>
  </si>
  <si>
    <t xml:space="preserve">EDNRB</t>
  </si>
  <si>
    <t xml:space="preserve">endothelin receptor type B</t>
  </si>
  <si>
    <t xml:space="preserve">ENSGALG00000016912</t>
  </si>
  <si>
    <t xml:space="preserve">408082</t>
  </si>
  <si>
    <t xml:space="preserve">COL9A1</t>
  </si>
  <si>
    <t xml:space="preserve">collagen, type IX, alpha 1</t>
  </si>
  <si>
    <t xml:space="preserve">ENSGALG00000015970</t>
  </si>
  <si>
    <t xml:space="preserve">771873</t>
  </si>
  <si>
    <t xml:space="preserve">SELE</t>
  </si>
  <si>
    <t xml:space="preserve">selectin E (endothelial adhesion molecule 1)</t>
  </si>
  <si>
    <t xml:space="preserve">424402</t>
  </si>
  <si>
    <t xml:space="preserve">CALCA</t>
  </si>
  <si>
    <t xml:space="preserve">calcitonin</t>
  </si>
  <si>
    <t xml:space="preserve">ENSGALG00000006054</t>
  </si>
  <si>
    <t xml:space="preserve">396256</t>
  </si>
  <si>
    <t xml:space="preserve">BCL2L13</t>
  </si>
  <si>
    <t xml:space="preserve">BCL2-like 13 (apoptosis facilitator)</t>
  </si>
  <si>
    <t xml:space="preserve">418163</t>
  </si>
  <si>
    <t xml:space="preserve">MYBPC3</t>
  </si>
  <si>
    <t xml:space="preserve">myosin binding protein C, cardiac</t>
  </si>
  <si>
    <t xml:space="preserve">396013</t>
  </si>
  <si>
    <t xml:space="preserve">SYT15</t>
  </si>
  <si>
    <t xml:space="preserve">synaptotagmin XV</t>
  </si>
  <si>
    <t xml:space="preserve">ENSGALG00000002046</t>
  </si>
  <si>
    <t xml:space="preserve">423614</t>
  </si>
  <si>
    <t xml:space="preserve">CCDC127</t>
  </si>
  <si>
    <t xml:space="preserve">coiled-coil domain containing 127</t>
  </si>
  <si>
    <t xml:space="preserve">ENSGALG00000013171</t>
  </si>
  <si>
    <t xml:space="preserve">420970</t>
  </si>
  <si>
    <t xml:space="preserve">CTGF</t>
  </si>
  <si>
    <t xml:space="preserve">connective tissue growth factor</t>
  </si>
  <si>
    <t xml:space="preserve">ENSGALG00000002909</t>
  </si>
  <si>
    <t xml:space="preserve">374135</t>
  </si>
  <si>
    <t xml:space="preserve">BFSP1</t>
  </si>
  <si>
    <t xml:space="preserve">beaded filament structural protein 1, filensin</t>
  </si>
  <si>
    <t xml:space="preserve">ENSGALG00000008735</t>
  </si>
  <si>
    <t xml:space="preserve">396056</t>
  </si>
  <si>
    <t xml:space="preserve">DUSP4</t>
  </si>
  <si>
    <t xml:space="preserve">dual specificity phosphatase 4</t>
  </si>
  <si>
    <t xml:space="preserve">395642</t>
  </si>
  <si>
    <t xml:space="preserve">APOA1</t>
  </si>
  <si>
    <t xml:space="preserve">apolipoprotein A-I</t>
  </si>
  <si>
    <t xml:space="preserve">ENSGALG00000007114</t>
  </si>
  <si>
    <t xml:space="preserve">396536</t>
  </si>
  <si>
    <t xml:space="preserve">STOM</t>
  </si>
  <si>
    <t xml:space="preserve">stomatin</t>
  </si>
  <si>
    <t xml:space="preserve">ENSGALG00000001434</t>
  </si>
  <si>
    <t xml:space="preserve">417118</t>
  </si>
  <si>
    <t xml:space="preserve">CDH5</t>
  </si>
  <si>
    <t xml:space="preserve">cadherin 5, type 2 (vascular endothelium)</t>
  </si>
  <si>
    <t xml:space="preserve">374068</t>
  </si>
  <si>
    <t xml:space="preserve">CD99</t>
  </si>
  <si>
    <t xml:space="preserve">CD99 molecule</t>
  </si>
  <si>
    <t xml:space="preserve">ENSGALG00000024488</t>
  </si>
  <si>
    <t xml:space="preserve">418662</t>
  </si>
  <si>
    <t xml:space="preserve">CD180</t>
  </si>
  <si>
    <t xml:space="preserve">CD180 molecule</t>
  </si>
  <si>
    <t xml:space="preserve">ENSGALG00000023411</t>
  </si>
  <si>
    <t xml:space="preserve">431584</t>
  </si>
  <si>
    <t xml:space="preserve">GRIN2A</t>
  </si>
  <si>
    <t xml:space="preserve">glutamate receptor, ionotropic, N-methyl D-aspartate 2A</t>
  </si>
  <si>
    <t xml:space="preserve">ENSGALG00000007278</t>
  </si>
  <si>
    <t xml:space="preserve">427678</t>
  </si>
  <si>
    <t xml:space="preserve">SYNE1</t>
  </si>
  <si>
    <t xml:space="preserve">spectrin repeat containing, nuclear envelope 1</t>
  </si>
  <si>
    <t xml:space="preserve">ENSGALG00000013505</t>
  </si>
  <si>
    <t xml:space="preserve">421640</t>
  </si>
  <si>
    <t xml:space="preserve">THRB</t>
  </si>
  <si>
    <t xml:space="preserve">thyroid hormone receptor, beta</t>
  </si>
  <si>
    <t xml:space="preserve">ENSGALG00000011294</t>
  </si>
  <si>
    <t xml:space="preserve">396431</t>
  </si>
  <si>
    <t xml:space="preserve">FGFR2</t>
  </si>
  <si>
    <t xml:space="preserve">fibroblast growth factor receptor 2</t>
  </si>
  <si>
    <t xml:space="preserve">ENSGALG00000009495</t>
  </si>
  <si>
    <t xml:space="preserve">396259</t>
  </si>
  <si>
    <t xml:space="preserve">KCNJ13</t>
  </si>
  <si>
    <t xml:space="preserve">potassium inwardly-rectifying channel, subfamily J, member 13</t>
  </si>
  <si>
    <t xml:space="preserve">ENSGALG00000001490</t>
  </si>
  <si>
    <t xml:space="preserve">101749520</t>
  </si>
  <si>
    <t xml:space="preserve">BCMO1</t>
  </si>
  <si>
    <t xml:space="preserve">beta-carotene 15,15'-monooxygenase 1</t>
  </si>
  <si>
    <t xml:space="preserve">ENSGALG00000005408</t>
  </si>
  <si>
    <t xml:space="preserve">395346</t>
  </si>
  <si>
    <t xml:space="preserve">PDE3A</t>
  </si>
  <si>
    <t xml:space="preserve">phosphodiesterase 3A, cGMP-inhibited</t>
  </si>
  <si>
    <t xml:space="preserve">ENSGALG00000013143</t>
  </si>
  <si>
    <t xml:space="preserve">418185</t>
  </si>
  <si>
    <t xml:space="preserve">IL1R1</t>
  </si>
  <si>
    <t xml:space="preserve">interleukin 1 receptor, type I</t>
  </si>
  <si>
    <t xml:space="preserve">ENSGALG00000016783</t>
  </si>
  <si>
    <t xml:space="preserve">396481</t>
  </si>
  <si>
    <t xml:space="preserve">TES</t>
  </si>
  <si>
    <t xml:space="preserve">testis derived transcript (3 LIM domains)</t>
  </si>
  <si>
    <t xml:space="preserve">395332</t>
  </si>
  <si>
    <t xml:space="preserve">Up-regulated Late Myopia</t>
  </si>
  <si>
    <t xml:space="preserve">PTGDS</t>
  </si>
  <si>
    <t xml:space="preserve">prostaglandin D2 synthase 21kDa (brain)</t>
  </si>
  <si>
    <t xml:space="preserve">ENSGALG00000028529</t>
  </si>
  <si>
    <t xml:space="preserve">374110</t>
  </si>
  <si>
    <t xml:space="preserve">MYH13</t>
  </si>
  <si>
    <t xml:space="preserve">myosin, heavy chain 13, skeletal muscle</t>
  </si>
  <si>
    <t xml:space="preserve">ENSGALG00000000779</t>
  </si>
  <si>
    <t xml:space="preserve">768487</t>
  </si>
  <si>
    <t xml:space="preserve">THBS4</t>
  </si>
  <si>
    <t xml:space="preserve">thrombospondin 4</t>
  </si>
  <si>
    <t xml:space="preserve">ENSGALG00000014804</t>
  </si>
  <si>
    <t xml:space="preserve">396306</t>
  </si>
  <si>
    <t xml:space="preserve">NOG</t>
  </si>
  <si>
    <t xml:space="preserve">noggin</t>
  </si>
  <si>
    <t xml:space="preserve">ENSGALG00000003114</t>
  </si>
  <si>
    <t xml:space="preserve">373912</t>
  </si>
  <si>
    <t xml:space="preserve">FOXC2</t>
  </si>
  <si>
    <t xml:space="preserve">forkhead box C2 (MFH-1, mesenchyme forkhead 1)</t>
  </si>
  <si>
    <t xml:space="preserve">396039</t>
  </si>
  <si>
    <t xml:space="preserve">TAGLN</t>
  </si>
  <si>
    <t xml:space="preserve">transgelin</t>
  </si>
  <si>
    <t xml:space="preserve">ENSGALG00000011902</t>
  </si>
  <si>
    <t xml:space="preserve">396490</t>
  </si>
  <si>
    <t xml:space="preserve">NOV</t>
  </si>
  <si>
    <t xml:space="preserve">nephroblastoma overexpressed</t>
  </si>
  <si>
    <t xml:space="preserve">ENSGALG00000016112</t>
  </si>
  <si>
    <t xml:space="preserve">396204</t>
  </si>
  <si>
    <t xml:space="preserve">GSTA3</t>
  </si>
  <si>
    <t xml:space="preserve">glutathione S-transferase alpha 3</t>
  </si>
  <si>
    <t xml:space="preserve">ENSGALG00000016325</t>
  </si>
  <si>
    <t xml:space="preserve">414896</t>
  </si>
  <si>
    <t xml:space="preserve">PHLDA2</t>
  </si>
  <si>
    <t xml:space="preserve">pleckstrin homology-like domain, family A, member 2</t>
  </si>
  <si>
    <t xml:space="preserve">ENSGALG00000006447</t>
  </si>
  <si>
    <t xml:space="preserve">423088</t>
  </si>
  <si>
    <t xml:space="preserve">KLF10</t>
  </si>
  <si>
    <t xml:space="preserve">Kruppel-like factor 10</t>
  </si>
  <si>
    <t xml:space="preserve">420255</t>
  </si>
  <si>
    <t xml:space="preserve">MMP2</t>
  </si>
  <si>
    <t xml:space="preserve">matrix metallopeptidase 2 (gelatinase A, 72kDa gelatinase, 72kDa type IV collagenase)</t>
  </si>
  <si>
    <t xml:space="preserve">ENSGALG00000003580</t>
  </si>
  <si>
    <t xml:space="preserve">386583</t>
  </si>
  <si>
    <t xml:space="preserve">AANAT</t>
  </si>
  <si>
    <t xml:space="preserve">aralkylamine N-acetyltransferase</t>
  </si>
  <si>
    <t xml:space="preserve">396066</t>
  </si>
  <si>
    <t xml:space="preserve">ACTC1</t>
  </si>
  <si>
    <t xml:space="preserve">actin, alpha, cardiac muscle 1</t>
  </si>
  <si>
    <t xml:space="preserve">ENSGALG00000009844</t>
  </si>
  <si>
    <t xml:space="preserve">423298</t>
  </si>
  <si>
    <t xml:space="preserve">HSPB2</t>
  </si>
  <si>
    <t xml:space="preserve">heat shock 27kDa protein 2</t>
  </si>
  <si>
    <t xml:space="preserve">ENSGALG00000028966</t>
  </si>
  <si>
    <t xml:space="preserve">414136</t>
  </si>
  <si>
    <t xml:space="preserve">MT4</t>
  </si>
  <si>
    <t xml:space="preserve">metallothionein 4</t>
  </si>
  <si>
    <t xml:space="preserve">ENSGALG00000028451</t>
  </si>
  <si>
    <t xml:space="preserve">396212</t>
  </si>
  <si>
    <t xml:space="preserve">B2M</t>
  </si>
  <si>
    <t xml:space="preserve">beta-2-microglobulin</t>
  </si>
  <si>
    <t xml:space="preserve">414830</t>
  </si>
  <si>
    <t xml:space="preserve">FAM43A</t>
  </si>
  <si>
    <t xml:space="preserve">family with sequence similarity 43, member A</t>
  </si>
  <si>
    <t xml:space="preserve">ENSGALG00000007053</t>
  </si>
  <si>
    <t xml:space="preserve">429145</t>
  </si>
  <si>
    <t xml:space="preserve">HBE1</t>
  </si>
  <si>
    <t xml:space="preserve">hemoglobin, epsilon 1</t>
  </si>
  <si>
    <t xml:space="preserve">ENSGALG00000022703</t>
  </si>
  <si>
    <t xml:space="preserve">428114</t>
  </si>
  <si>
    <t xml:space="preserve">MRPS21</t>
  </si>
  <si>
    <t xml:space="preserve">mitochondrial ribosomal protein S21</t>
  </si>
  <si>
    <t xml:space="preserve">ENSGALG00000000456</t>
  </si>
  <si>
    <t xml:space="preserve">426666</t>
  </si>
  <si>
    <t xml:space="preserve">HIC1</t>
  </si>
  <si>
    <t xml:space="preserve">hypermethylated in cancer 1</t>
  </si>
  <si>
    <t xml:space="preserve">ENSGALG00000026718</t>
  </si>
  <si>
    <t xml:space="preserve">396164</t>
  </si>
  <si>
    <t xml:space="preserve">IGFBP4</t>
  </si>
  <si>
    <t xml:space="preserve">insulin-like growth factor binding protein 4</t>
  </si>
  <si>
    <t xml:space="preserve">374271</t>
  </si>
  <si>
    <t xml:space="preserve">COMMD4</t>
  </si>
  <si>
    <t xml:space="preserve">COMM domain containing 4</t>
  </si>
  <si>
    <t xml:space="preserve">ENSGALG00000001572</t>
  </si>
  <si>
    <t xml:space="preserve">770048</t>
  </si>
  <si>
    <t xml:space="preserve">BMP3</t>
  </si>
  <si>
    <t xml:space="preserve">bone morphogenetic protein 3</t>
  </si>
  <si>
    <t xml:space="preserve">ENSGALG00000010898</t>
  </si>
  <si>
    <t xml:space="preserve">422581</t>
  </si>
  <si>
    <t xml:space="preserve">MXRA5</t>
  </si>
  <si>
    <t xml:space="preserve">matrix-remodelling associated 5</t>
  </si>
  <si>
    <t xml:space="preserve">418657</t>
  </si>
  <si>
    <t xml:space="preserve">MYL3</t>
  </si>
  <si>
    <t xml:space="preserve">myosin, light chain 3, alkali; ventricular, skeletal, slow</t>
  </si>
  <si>
    <t xml:space="preserve">ENSGALG00000005448</t>
  </si>
  <si>
    <t xml:space="preserve">396067</t>
  </si>
  <si>
    <t xml:space="preserve">VCAM1</t>
  </si>
  <si>
    <t xml:space="preserve">vascular cell adhesion molecule 1</t>
  </si>
  <si>
    <t xml:space="preserve">ENSGALG00000005257</t>
  </si>
  <si>
    <t xml:space="preserve">424467</t>
  </si>
  <si>
    <t xml:space="preserve">OTUB1</t>
  </si>
  <si>
    <t xml:space="preserve">OTU deubiquitinase, ubiquitin aldehyde binding 1</t>
  </si>
  <si>
    <t xml:space="preserve">ENSGALG00000028003</t>
  </si>
  <si>
    <t xml:space="preserve">777320</t>
  </si>
  <si>
    <t xml:space="preserve">USP43</t>
  </si>
  <si>
    <t xml:space="preserve">ubiquitin specific peptidase 43</t>
  </si>
  <si>
    <t xml:space="preserve">ENSGALG00000017417</t>
  </si>
  <si>
    <t xml:space="preserve">101751148</t>
  </si>
  <si>
    <t xml:space="preserve">RPS28</t>
  </si>
  <si>
    <t xml:space="preserve">ribosomal protein S28</t>
  </si>
  <si>
    <t xml:space="preserve">ENSGALG00000024398</t>
  </si>
  <si>
    <t xml:space="preserve">768930</t>
  </si>
  <si>
    <t xml:space="preserve">FOXD1</t>
  </si>
  <si>
    <t xml:space="preserve">forkhead box D1</t>
  </si>
  <si>
    <t xml:space="preserve">396109</t>
  </si>
  <si>
    <t xml:space="preserve">JTB</t>
  </si>
  <si>
    <t xml:space="preserve">jumping translocation breakpoint</t>
  </si>
  <si>
    <t xml:space="preserve">770053</t>
  </si>
  <si>
    <t xml:space="preserve">PADI3</t>
  </si>
  <si>
    <t xml:space="preserve">peptidyl arginine deiminase, type III</t>
  </si>
  <si>
    <t xml:space="preserve">ENSGALG00000000479</t>
  </si>
  <si>
    <t xml:space="preserve">395910</t>
  </si>
  <si>
    <t xml:space="preserve">FAP</t>
  </si>
  <si>
    <t xml:space="preserve">fibroblast activation protein, alpha</t>
  </si>
  <si>
    <t xml:space="preserve">424186</t>
  </si>
  <si>
    <t xml:space="preserve">C12ORF57</t>
  </si>
  <si>
    <t xml:space="preserve">chromosome 1 open reading frame, human C12orf57</t>
  </si>
  <si>
    <t xml:space="preserve">ENSGALG00000014555</t>
  </si>
  <si>
    <t xml:space="preserve">771099</t>
  </si>
  <si>
    <t xml:space="preserve">PMEL</t>
  </si>
  <si>
    <t xml:space="preserve">premelanosome protein</t>
  </si>
  <si>
    <t xml:space="preserve">ENSGALG00000014634</t>
  </si>
  <si>
    <t xml:space="preserve">396007</t>
  </si>
  <si>
    <t xml:space="preserve">CSRP1</t>
  </si>
  <si>
    <t xml:space="preserve">cysteine and glycine-rich protein 1</t>
  </si>
  <si>
    <t xml:space="preserve">ENSGALG00000000318</t>
  </si>
  <si>
    <t xml:space="preserve">396176</t>
  </si>
  <si>
    <t xml:space="preserve">RPS26</t>
  </si>
  <si>
    <t xml:space="preserve">ribosomal protein S26</t>
  </si>
  <si>
    <t xml:space="preserve">ENSGALG00000027807</t>
  </si>
  <si>
    <t xml:space="preserve">100857770</t>
  </si>
  <si>
    <t xml:space="preserve">C1S</t>
  </si>
  <si>
    <t xml:space="preserve">complement component 1, s subcomponent</t>
  </si>
  <si>
    <t xml:space="preserve">ENSGALG00000014603</t>
  </si>
  <si>
    <t xml:space="preserve">418294</t>
  </si>
  <si>
    <t xml:space="preserve">NSDHL</t>
  </si>
  <si>
    <t xml:space="preserve">NAD(P) dependent steroid dehydrogenase-like</t>
  </si>
  <si>
    <t xml:space="preserve">ENSGALG00000007493</t>
  </si>
  <si>
    <t xml:space="preserve">422302</t>
  </si>
  <si>
    <t xml:space="preserve">COL4A2</t>
  </si>
  <si>
    <t xml:space="preserve">collagen, type IV, alpha 2</t>
  </si>
  <si>
    <t xml:space="preserve">418752</t>
  </si>
  <si>
    <t xml:space="preserve">OLFML2B</t>
  </si>
  <si>
    <t xml:space="preserve">olfactomedin-like 2B</t>
  </si>
  <si>
    <t xml:space="preserve">424366</t>
  </si>
  <si>
    <t xml:space="preserve">MRPL17</t>
  </si>
  <si>
    <t xml:space="preserve">mitochondrial ribosomal protein L17</t>
  </si>
  <si>
    <t xml:space="preserve">ENSGALG00000002605</t>
  </si>
  <si>
    <t xml:space="preserve">769700</t>
  </si>
  <si>
    <t xml:space="preserve">TNNC2</t>
  </si>
  <si>
    <t xml:space="preserve">troponin C type 2 (fast)</t>
  </si>
  <si>
    <t xml:space="preserve">ENSGALG00000006835</t>
  </si>
  <si>
    <t xml:space="preserve">396434</t>
  </si>
  <si>
    <t xml:space="preserve">DMBT1</t>
  </si>
  <si>
    <t xml:space="preserve">deleted in malignant brain tumors 1</t>
  </si>
  <si>
    <t xml:space="preserve">426819</t>
  </si>
  <si>
    <t xml:space="preserve">PITX1</t>
  </si>
  <si>
    <t xml:space="preserve">paired-like homeodomain 1</t>
  </si>
  <si>
    <t xml:space="preserve">374201</t>
  </si>
  <si>
    <t xml:space="preserve">HSPB1</t>
  </si>
  <si>
    <t xml:space="preserve">heat shock 27kDa protein 1</t>
  </si>
  <si>
    <t xml:space="preserve">ENSGALG00000001926</t>
  </si>
  <si>
    <t xml:space="preserve">396227</t>
  </si>
  <si>
    <t xml:space="preserve">TMEM167B</t>
  </si>
  <si>
    <t xml:space="preserve">transmembrane protein 167B</t>
  </si>
  <si>
    <t xml:space="preserve">ENSGALG00000027161</t>
  </si>
  <si>
    <t xml:space="preserve">771123</t>
  </si>
  <si>
    <t xml:space="preserve">MYOM3</t>
  </si>
  <si>
    <t xml:space="preserve">myomesin 3</t>
  </si>
  <si>
    <t xml:space="preserve">ENSGALG00000004155</t>
  </si>
  <si>
    <t xml:space="preserve">419690</t>
  </si>
  <si>
    <t xml:space="preserve">GIT1</t>
  </si>
  <si>
    <t xml:space="preserve">G protein-coupled receptor kinase interactor 1</t>
  </si>
  <si>
    <t xml:space="preserve">417584</t>
  </si>
  <si>
    <t xml:space="preserve">EMC4</t>
  </si>
  <si>
    <t xml:space="preserve">ER membrane protein complex subunit 4</t>
  </si>
  <si>
    <t xml:space="preserve">ENSGALG00000027181</t>
  </si>
  <si>
    <t xml:space="preserve">100857962</t>
  </si>
  <si>
    <t xml:space="preserve">HOPX</t>
  </si>
  <si>
    <t xml:space="preserve">HOP homeobox</t>
  </si>
  <si>
    <t xml:space="preserve">ENSGALG00000011404</t>
  </si>
  <si>
    <t xml:space="preserve">395241</t>
  </si>
  <si>
    <t xml:space="preserve">MRPL24</t>
  </si>
  <si>
    <t xml:space="preserve">mitochondrial ribosomal protein L24</t>
  </si>
  <si>
    <t xml:space="preserve">ENSGALG00000013242</t>
  </si>
  <si>
    <t xml:space="preserve">768957</t>
  </si>
  <si>
    <t xml:space="preserve">MYL1</t>
  </si>
  <si>
    <t xml:space="preserve">myosin, light chain 1, alkali; skeletal, fast</t>
  </si>
  <si>
    <t xml:space="preserve">ENSGALG00000002907</t>
  </si>
  <si>
    <t xml:space="preserve">396470</t>
  </si>
  <si>
    <t xml:space="preserve">MRPL54</t>
  </si>
  <si>
    <t xml:space="preserve">mitochondrial ribosomal protein L54</t>
  </si>
  <si>
    <t xml:space="preserve">ENSGALG00000027611</t>
  </si>
  <si>
    <t xml:space="preserve">100859867</t>
  </si>
  <si>
    <t xml:space="preserve">CLDN5</t>
  </si>
  <si>
    <t xml:space="preserve">claudin 5</t>
  </si>
  <si>
    <t xml:space="preserve">374028</t>
  </si>
  <si>
    <t xml:space="preserve">MDK</t>
  </si>
  <si>
    <t xml:space="preserve">midkine (neurite growth-promoting factor 2)</t>
  </si>
  <si>
    <t xml:space="preserve">ENSGALG00000008367</t>
  </si>
  <si>
    <t xml:space="preserve">423196</t>
  </si>
  <si>
    <t xml:space="preserve">RBM41</t>
  </si>
  <si>
    <t xml:space="preserve">RNA binding motif protein 41</t>
  </si>
  <si>
    <t xml:space="preserve">ENSGALG00000004832</t>
  </si>
  <si>
    <t xml:space="preserve">428698</t>
  </si>
  <si>
    <t xml:space="preserve">RNPEP</t>
  </si>
  <si>
    <t xml:space="preserve">arginyl aminopeptidase (aminopeptidase B)</t>
  </si>
  <si>
    <t xml:space="preserve">ENSGALG00000000374</t>
  </si>
  <si>
    <t xml:space="preserve">421165</t>
  </si>
  <si>
    <t xml:space="preserve">LUM</t>
  </si>
  <si>
    <t xml:space="preserve">lumican</t>
  </si>
  <si>
    <t xml:space="preserve">ENSGALG00000011271</t>
  </si>
  <si>
    <t xml:space="preserve">417891</t>
  </si>
  <si>
    <t xml:space="preserve">AVD</t>
  </si>
  <si>
    <t xml:space="preserve">avidin</t>
  </si>
  <si>
    <t xml:space="preserve">ENSGALG00000023622</t>
  </si>
  <si>
    <t xml:space="preserve">396260</t>
  </si>
  <si>
    <t xml:space="preserve">OGN</t>
  </si>
  <si>
    <t xml:space="preserve">osteoglycin</t>
  </si>
  <si>
    <t xml:space="preserve">374039</t>
  </si>
  <si>
    <t xml:space="preserve">GPX1</t>
  </si>
  <si>
    <t xml:space="preserve">glutathione peroxidase 1</t>
  </si>
  <si>
    <t xml:space="preserve">ENSGALG00000028204</t>
  </si>
  <si>
    <t xml:space="preserve">100857115</t>
  </si>
  <si>
    <t xml:space="preserve">MVP</t>
  </si>
  <si>
    <t xml:space="preserve">major vault protein</t>
  </si>
  <si>
    <t xml:space="preserve">ENSGALG00000000238</t>
  </si>
  <si>
    <t xml:space="preserve">420049</t>
  </si>
  <si>
    <t xml:space="preserve">FZD8</t>
  </si>
  <si>
    <t xml:space="preserve">frizzled class receptor 8</t>
  </si>
  <si>
    <t xml:space="preserve">374059</t>
  </si>
  <si>
    <t xml:space="preserve">PRCP</t>
  </si>
  <si>
    <t xml:space="preserve">prolylcarboxypeptidase (angiotensinase C)</t>
  </si>
  <si>
    <t xml:space="preserve">ENSGALG00000017247</t>
  </si>
  <si>
    <t xml:space="preserve">428096</t>
  </si>
  <si>
    <t xml:space="preserve">RARRES1</t>
  </si>
  <si>
    <t xml:space="preserve">retinoic acid receptor responder (tazarotene induced) 1</t>
  </si>
  <si>
    <t xml:space="preserve">ENSGALG00000009594</t>
  </si>
  <si>
    <t xml:space="preserve">395209</t>
  </si>
  <si>
    <t xml:space="preserve">IL1RL1</t>
  </si>
  <si>
    <t xml:space="preserve">interleukin 1 receptor-like 1</t>
  </si>
  <si>
    <t xml:space="preserve">ENSGALG00000016785</t>
  </si>
  <si>
    <t xml:space="preserve">374136</t>
  </si>
  <si>
    <t xml:space="preserve">CKMT1A</t>
  </si>
  <si>
    <t xml:space="preserve">creatine kinase, mitochondrial 1A</t>
  </si>
  <si>
    <t xml:space="preserve">ENSGALG00000008352</t>
  </si>
  <si>
    <t xml:space="preserve">374002</t>
  </si>
  <si>
    <t xml:space="preserve">COL14A1</t>
  </si>
  <si>
    <t xml:space="preserve">collagen, type XIV, alpha 1</t>
  </si>
  <si>
    <t xml:space="preserve">ENSGALG00000016411</t>
  </si>
  <si>
    <t xml:space="preserve">396276</t>
  </si>
  <si>
    <t xml:space="preserve">CGN</t>
  </si>
  <si>
    <t xml:space="preserve">cingulin</t>
  </si>
  <si>
    <t xml:space="preserve">425665</t>
  </si>
  <si>
    <t xml:space="preserve">C1QB</t>
  </si>
  <si>
    <t xml:space="preserve">complement component 1, q subcomponent, B chain</t>
  </si>
  <si>
    <t xml:space="preserve">428197</t>
  </si>
  <si>
    <t xml:space="preserve">EFCAB11</t>
  </si>
  <si>
    <t xml:space="preserve">EF-hand calcium binding domain 11</t>
  </si>
  <si>
    <t xml:space="preserve">428903</t>
  </si>
  <si>
    <t xml:space="preserve">MYL2</t>
  </si>
  <si>
    <t xml:space="preserve">myosin, light chain 2, regulatory, cardiac, slow</t>
  </si>
  <si>
    <t xml:space="preserve">416874</t>
  </si>
  <si>
    <t xml:space="preserve">RNF207</t>
  </si>
  <si>
    <t xml:space="preserve">ring finger protein 207</t>
  </si>
  <si>
    <t xml:space="preserve">ENSGALG00000000710</t>
  </si>
  <si>
    <t xml:space="preserve">419374</t>
  </si>
  <si>
    <t xml:space="preserve">LAMTOR2</t>
  </si>
  <si>
    <t xml:space="preserve">late endosomal/lysosomal adaptor, MAPK and MTOR activator 2</t>
  </si>
  <si>
    <t xml:space="preserve">100859842</t>
  </si>
  <si>
    <t xml:space="preserve">DPH1</t>
  </si>
  <si>
    <t xml:space="preserve">diphthamide biosynthesis 1</t>
  </si>
  <si>
    <t xml:space="preserve">417564</t>
  </si>
  <si>
    <t xml:space="preserve">RSPH9</t>
  </si>
  <si>
    <t xml:space="preserve">radial spoke head 9 homolog (Chlamydomonas)</t>
  </si>
  <si>
    <t xml:space="preserve">ENSGALG00000010299</t>
  </si>
  <si>
    <t xml:space="preserve">421446</t>
  </si>
  <si>
    <t xml:space="preserve">HTRA3</t>
  </si>
  <si>
    <t xml:space="preserve">HtrA serine peptidase 3</t>
  </si>
  <si>
    <t xml:space="preserve">ENSGALG00000015575</t>
  </si>
  <si>
    <t xml:space="preserve">422868</t>
  </si>
  <si>
    <t xml:space="preserve">KLF2</t>
  </si>
  <si>
    <t xml:space="preserve">Kruppel-like factor 2</t>
  </si>
  <si>
    <t xml:space="preserve">ENSGALG00000003939</t>
  </si>
  <si>
    <t xml:space="preserve">420148</t>
  </si>
  <si>
    <t xml:space="preserve">GLTP</t>
  </si>
  <si>
    <t xml:space="preserve">glycolipid transfer protein</t>
  </si>
  <si>
    <t xml:space="preserve">ENSGALG00000019017</t>
  </si>
  <si>
    <t xml:space="preserve">429534</t>
  </si>
  <si>
    <t xml:space="preserve">SRL</t>
  </si>
  <si>
    <t xml:space="preserve">sarcalumenin</t>
  </si>
  <si>
    <t xml:space="preserve">396269</t>
  </si>
  <si>
    <t xml:space="preserve">CYP26A1</t>
  </si>
  <si>
    <t xml:space="preserve">cytochrome P450, family 26, subfamily A, polypeptide 1</t>
  </si>
  <si>
    <t xml:space="preserve">ENSGALG00000006729</t>
  </si>
  <si>
    <t xml:space="preserve">408183</t>
  </si>
  <si>
    <t xml:space="preserve">GJA3</t>
  </si>
  <si>
    <t xml:space="preserve">gap junction protein, alpha 3, 46kDa</t>
  </si>
  <si>
    <t xml:space="preserve">ENSGALG00000017137</t>
  </si>
  <si>
    <t xml:space="preserve">428084</t>
  </si>
  <si>
    <t xml:space="preserve">CKMT2</t>
  </si>
  <si>
    <t xml:space="preserve">creatine kinase, mitochondrial 2 (sarcomeric)</t>
  </si>
  <si>
    <t xml:space="preserve">ENSGALG00000015602</t>
  </si>
  <si>
    <t xml:space="preserve">396508</t>
  </si>
  <si>
    <t xml:space="preserve">FZD2</t>
  </si>
  <si>
    <t xml:space="preserve">frizzled class receptor 2</t>
  </si>
  <si>
    <t xml:space="preserve">ENSGALG00000008433</t>
  </si>
  <si>
    <t xml:space="preserve">374061</t>
  </si>
  <si>
    <t xml:space="preserve">DUSP23</t>
  </si>
  <si>
    <t xml:space="preserve">dual specificity phosphatase 23</t>
  </si>
  <si>
    <t xml:space="preserve">100858873</t>
  </si>
  <si>
    <t xml:space="preserve">CD5</t>
  </si>
  <si>
    <t xml:space="preserve">CD5 molecule</t>
  </si>
  <si>
    <t xml:space="preserve">ENSGALG00000005192</t>
  </si>
  <si>
    <t xml:space="preserve">395757</t>
  </si>
  <si>
    <t xml:space="preserve">MAB21L2</t>
  </si>
  <si>
    <t xml:space="preserve">mab-21-like 2 (C. elegans)</t>
  </si>
  <si>
    <t xml:space="preserve">ENSGALG00000010071</t>
  </si>
  <si>
    <t xml:space="preserve">374011</t>
  </si>
  <si>
    <t xml:space="preserve">SYDE1</t>
  </si>
  <si>
    <t xml:space="preserve">synapse defective 1, Rho GTPase, homolog 1 (C. elegans)</t>
  </si>
  <si>
    <t xml:space="preserve">ENSGALG00000026662</t>
  </si>
  <si>
    <t xml:space="preserve">429892</t>
  </si>
  <si>
    <t xml:space="preserve">COL6A2</t>
  </si>
  <si>
    <t xml:space="preserve">collagen, type VI, alpha 2</t>
  </si>
  <si>
    <t xml:space="preserve">ENSGALG00000006126</t>
  </si>
  <si>
    <t xml:space="preserve">396292</t>
  </si>
  <si>
    <t xml:space="preserve">RBBP7</t>
  </si>
  <si>
    <t xml:space="preserve">retinoblastoma binding protein 7</t>
  </si>
  <si>
    <t xml:space="preserve">ENSGALG00000016546</t>
  </si>
  <si>
    <t xml:space="preserve">395390</t>
  </si>
  <si>
    <t xml:space="preserve">C3AR1</t>
  </si>
  <si>
    <t xml:space="preserve">complement component 3a receptor 1</t>
  </si>
  <si>
    <t xml:space="preserve">ENSGALG00000013218</t>
  </si>
  <si>
    <t xml:space="preserve">418198</t>
  </si>
  <si>
    <t xml:space="preserve">NDUFS5</t>
  </si>
  <si>
    <t xml:space="preserve">NADH dehydrogenase (ubiquinone) Fe-S protein 5, 15kDa (NADH-coenzyme Q reductase)</t>
  </si>
  <si>
    <t xml:space="preserve">ENSGALG00000003625</t>
  </si>
  <si>
    <t xml:space="preserve">771510</t>
  </si>
  <si>
    <t xml:space="preserve">KCNS1</t>
  </si>
  <si>
    <t xml:space="preserve">potassium voltage-gated channel, delayed-rectifier, subfamily S, member 1</t>
  </si>
  <si>
    <t xml:space="preserve">770173</t>
  </si>
  <si>
    <t xml:space="preserve">FAM160A2</t>
  </si>
  <si>
    <t xml:space="preserve">family with sequence similarity 160, member A2</t>
  </si>
  <si>
    <t xml:space="preserve">425130</t>
  </si>
  <si>
    <t xml:space="preserve">STK16</t>
  </si>
  <si>
    <t xml:space="preserve">serine/threonine kinase 16</t>
  </si>
  <si>
    <t xml:space="preserve">ENSGALG00000011326</t>
  </si>
  <si>
    <t xml:space="preserve">429036</t>
  </si>
  <si>
    <t xml:space="preserve">PASK</t>
  </si>
  <si>
    <t xml:space="preserve">PAS domain containing serine/threonine kinase</t>
  </si>
  <si>
    <t xml:space="preserve">424845</t>
  </si>
  <si>
    <t xml:space="preserve">SEMA4B</t>
  </si>
  <si>
    <t xml:space="preserve">sema domain, immunoglobulin domain (Ig), transmembrane domain (TM) and short cytoplasmic domain, (semaphorin) 4B</t>
  </si>
  <si>
    <t xml:space="preserve">ENSGALG00000008297</t>
  </si>
  <si>
    <t xml:space="preserve">415582</t>
  </si>
  <si>
    <t xml:space="preserve">MRPL2</t>
  </si>
  <si>
    <t xml:space="preserve">mitochondrial ribosomal protein L2</t>
  </si>
  <si>
    <t xml:space="preserve">ENSGALG00000008597</t>
  </si>
  <si>
    <t xml:space="preserve">421256</t>
  </si>
  <si>
    <t xml:space="preserve">ADMP</t>
  </si>
  <si>
    <t xml:space="preserve">anti-dorsalizing morphogenetic protein</t>
  </si>
  <si>
    <t xml:space="preserve">395622</t>
  </si>
  <si>
    <t xml:space="preserve">NEU4</t>
  </si>
  <si>
    <t xml:space="preserve">sialidase 4</t>
  </si>
  <si>
    <t xml:space="preserve">429131</t>
  </si>
  <si>
    <t xml:space="preserve">VSTM4</t>
  </si>
  <si>
    <t xml:space="preserve">V-set and transmembrane domain containing 4</t>
  </si>
  <si>
    <t xml:space="preserve">423782</t>
  </si>
  <si>
    <t xml:space="preserve">FBN3</t>
  </si>
  <si>
    <t xml:space="preserve">fibrillin 3</t>
  </si>
  <si>
    <t xml:space="preserve">ENSGALG00000000327</t>
  </si>
  <si>
    <t xml:space="preserve">395079</t>
  </si>
  <si>
    <t xml:space="preserve">Down-regulated Late Myopia</t>
  </si>
  <si>
    <t xml:space="preserve">HCK</t>
  </si>
  <si>
    <t xml:space="preserve">hemopoietic cell kinase</t>
  </si>
  <si>
    <t xml:space="preserve">ENSGALG00000006522</t>
  </si>
  <si>
    <t xml:space="preserve">419280</t>
  </si>
  <si>
    <t xml:space="preserve">BMP7</t>
  </si>
  <si>
    <t xml:space="preserve">bone morphogenetic protein 7</t>
  </si>
  <si>
    <t xml:space="preserve">395494</t>
  </si>
  <si>
    <t xml:space="preserve">PTX3</t>
  </si>
  <si>
    <t xml:space="preserve">pentraxin 3, long</t>
  </si>
  <si>
    <t xml:space="preserve">548626</t>
  </si>
  <si>
    <t xml:space="preserve">SOD3</t>
  </si>
  <si>
    <t xml:space="preserve">superoxide dismutase 3, extracellular</t>
  </si>
  <si>
    <t xml:space="preserve">ENSGALG00000018557</t>
  </si>
  <si>
    <t xml:space="preserve">422810</t>
  </si>
  <si>
    <t xml:space="preserve">SLC6A2</t>
  </si>
  <si>
    <t xml:space="preserve">solute carrier family 6 (neurotransmitter transporter, noradrenalin), member 2</t>
  </si>
  <si>
    <t xml:space="preserve">ENSGALG00000003560</t>
  </si>
  <si>
    <t xml:space="preserve">395458</t>
  </si>
  <si>
    <t xml:space="preserve">EGLN3</t>
  </si>
  <si>
    <t xml:space="preserve">egl-9 family hypoxia-inducible factor 3</t>
  </si>
  <si>
    <t xml:space="preserve">423316</t>
  </si>
  <si>
    <t xml:space="preserve">PRKG2</t>
  </si>
  <si>
    <t xml:space="preserve">protein kinase, cGMP-dependent, type II</t>
  </si>
  <si>
    <t xml:space="preserve">ENSGALG00000010909</t>
  </si>
  <si>
    <t xml:space="preserve">428753</t>
  </si>
  <si>
    <t xml:space="preserve">GUCA1C</t>
  </si>
  <si>
    <t xml:space="preserve">guanylate cyclase activator 1C</t>
  </si>
  <si>
    <t xml:space="preserve">427960</t>
  </si>
  <si>
    <t xml:space="preserve">SHC4</t>
  </si>
  <si>
    <t xml:space="preserve">SHC (Src homology 2 domain containing) family, member 4</t>
  </si>
  <si>
    <t xml:space="preserve">ENSGALG00000005011</t>
  </si>
  <si>
    <t xml:space="preserve">426482</t>
  </si>
  <si>
    <t xml:space="preserve">NPR3</t>
  </si>
  <si>
    <t xml:space="preserve">natriuretic peptide receptor C/guanylate cyclase C (atrionatriuretic peptide receptor C)</t>
  </si>
  <si>
    <t xml:space="preserve">ENSGALG00000017405</t>
  </si>
  <si>
    <t xml:space="preserve">431663</t>
  </si>
  <si>
    <t xml:space="preserve">COCH</t>
  </si>
  <si>
    <t xml:space="preserve">cochlin</t>
  </si>
  <si>
    <t xml:space="preserve">ENSGALG00000009920</t>
  </si>
  <si>
    <t xml:space="preserve">395779</t>
  </si>
  <si>
    <t xml:space="preserve">TF</t>
  </si>
  <si>
    <t xml:space="preserve">transferrin (ovotransferrin)</t>
  </si>
  <si>
    <t xml:space="preserve">ENSGALG00000006453</t>
  </si>
  <si>
    <t xml:space="preserve">396241</t>
  </si>
  <si>
    <t xml:space="preserve">NMNAT3</t>
  </si>
  <si>
    <t xml:space="preserve">nicotinamide nucleotide adenylyltransferase 3</t>
  </si>
  <si>
    <t xml:space="preserve">ENSGALG00000026187</t>
  </si>
  <si>
    <t xml:space="preserve">424820</t>
  </si>
  <si>
    <t xml:space="preserve">SLC16A12</t>
  </si>
  <si>
    <t xml:space="preserve">solute carrier family 16, member 12</t>
  </si>
  <si>
    <t xml:space="preserve">ENSGALG00000006421</t>
  </si>
  <si>
    <t xml:space="preserve">423791</t>
  </si>
  <si>
    <t xml:space="preserve">PDE6B</t>
  </si>
  <si>
    <t xml:space="preserve">phosphodiesterase 6B, cGMP-specific, rod, beta (congenital stationary night blindness 3, autosomal dominant)</t>
  </si>
  <si>
    <t xml:space="preserve">ENSGALG00000015373</t>
  </si>
  <si>
    <t xml:space="preserve">395092</t>
  </si>
  <si>
    <t xml:space="preserve">COL6A3</t>
  </si>
  <si>
    <t xml:space="preserve">collagen, type VI, alpha 3</t>
  </si>
  <si>
    <t xml:space="preserve">ENSGALG00000003923</t>
  </si>
  <si>
    <t xml:space="preserve">396548</t>
  </si>
  <si>
    <t xml:space="preserve">ADTRP</t>
  </si>
  <si>
    <t xml:space="preserve">androgen-dependent TFPI-regulating protein</t>
  </si>
  <si>
    <t xml:space="preserve">ENSGALG00000026606</t>
  </si>
  <si>
    <t xml:space="preserve">771464</t>
  </si>
  <si>
    <t xml:space="preserve">GPNMB</t>
  </si>
  <si>
    <t xml:space="preserve">glycoprotein (transmembrane) nmb</t>
  </si>
  <si>
    <t xml:space="preserve">428431</t>
  </si>
  <si>
    <t xml:space="preserve">PROS1</t>
  </si>
  <si>
    <t xml:space="preserve">protein S (alpha)</t>
  </si>
  <si>
    <t xml:space="preserve">ENSGALG00000015409</t>
  </si>
  <si>
    <t xml:space="preserve">418430</t>
  </si>
  <si>
    <t xml:space="preserve">VWF</t>
  </si>
  <si>
    <t xml:space="preserve">von Willebrand factor</t>
  </si>
  <si>
    <t xml:space="preserve">ENSGALG00000017272</t>
  </si>
  <si>
    <t xml:space="preserve">419031</t>
  </si>
  <si>
    <t xml:space="preserve">AGT</t>
  </si>
  <si>
    <t xml:space="preserve">angiotensinogen (serpin peptidase inhibitor, clade A, member 8)</t>
  </si>
  <si>
    <t xml:space="preserve">ENSGALG00000011117</t>
  </si>
  <si>
    <t xml:space="preserve">421543</t>
  </si>
  <si>
    <t xml:space="preserve">LYZ</t>
  </si>
  <si>
    <t xml:space="preserve">lysozyme (renal amyloidosis)</t>
  </si>
  <si>
    <t xml:space="preserve">396218</t>
  </si>
  <si>
    <t xml:space="preserve">SFRP4</t>
  </si>
  <si>
    <t xml:space="preserve">secreted frizzled-related protein 4</t>
  </si>
  <si>
    <t xml:space="preserve">ENSGALG00000012073</t>
  </si>
  <si>
    <t xml:space="preserve">420732</t>
  </si>
  <si>
    <t xml:space="preserve">GABRR3</t>
  </si>
  <si>
    <t xml:space="preserve">gamma-aminobutyric acid (GABA) A receptor, rho 3</t>
  </si>
  <si>
    <t xml:space="preserve">ENSGALG00000014414</t>
  </si>
  <si>
    <t xml:space="preserve">430981</t>
  </si>
  <si>
    <t xml:space="preserve">IGJ</t>
  </si>
  <si>
    <t xml:space="preserve">immunoglobulin J polypeptide, linker protein for immunoglobulin alpha and mu polypeptides</t>
  </si>
  <si>
    <t xml:space="preserve">ENSGALG00000011551</t>
  </si>
  <si>
    <t xml:space="preserve">374117</t>
  </si>
  <si>
    <t xml:space="preserve">XDH</t>
  </si>
  <si>
    <t xml:space="preserve">xanthine dehydrogenase</t>
  </si>
  <si>
    <t xml:space="preserve">ENSGALG00000008701</t>
  </si>
  <si>
    <t xml:space="preserve">396025</t>
  </si>
  <si>
    <t xml:space="preserve">MASP1</t>
  </si>
  <si>
    <t xml:space="preserve">mannan-binding lectin serine peptidase 1 (C4/C2 activating component of Ra-reactive factor)</t>
  </si>
  <si>
    <t xml:space="preserve">ENSGALG00000007419</t>
  </si>
  <si>
    <t xml:space="preserve">407088</t>
  </si>
  <si>
    <t xml:space="preserve">SYTL2</t>
  </si>
  <si>
    <t xml:space="preserve">synaptotagmin-like 2</t>
  </si>
  <si>
    <t xml:space="preserve">ENSGALG00000014079</t>
  </si>
  <si>
    <t xml:space="preserve">426394</t>
  </si>
  <si>
    <t xml:space="preserve">LY86</t>
  </si>
  <si>
    <t xml:space="preserve">lymphocyte antigen 86</t>
  </si>
  <si>
    <t xml:space="preserve">ENSGALG00000012801</t>
  </si>
  <si>
    <t xml:space="preserve">420872</t>
  </si>
  <si>
    <t xml:space="preserve">ALDH1A2</t>
  </si>
  <si>
    <t xml:space="preserve">aldehyde dehydrogenase 1 family, member A2</t>
  </si>
  <si>
    <t xml:space="preserve">ENSGALG00000004270</t>
  </si>
  <si>
    <t xml:space="preserve">395844</t>
  </si>
  <si>
    <t xml:space="preserve">GRK7</t>
  </si>
  <si>
    <t xml:space="preserve">G protein-coupled receptor kinase 7</t>
  </si>
  <si>
    <t xml:space="preserve">ENSGALG00000002800</t>
  </si>
  <si>
    <t xml:space="preserve">429125</t>
  </si>
  <si>
    <t xml:space="preserve">DIO2</t>
  </si>
  <si>
    <t xml:space="preserve">deiodinase, iodothyronine, type II</t>
  </si>
  <si>
    <t xml:space="preserve">373903</t>
  </si>
  <si>
    <t xml:space="preserve">HPGDS</t>
  </si>
  <si>
    <t xml:space="preserve">hematopoietic prostaglandin D synthase</t>
  </si>
  <si>
    <t xml:space="preserve">ENSGALG00000010402</t>
  </si>
  <si>
    <t xml:space="preserve">395863</t>
  </si>
  <si>
    <t xml:space="preserve">RERGL</t>
  </si>
  <si>
    <t xml:space="preserve">RERG/RAS-like</t>
  </si>
  <si>
    <t xml:space="preserve">418180</t>
  </si>
  <si>
    <t xml:space="preserve">TMEM27</t>
  </si>
  <si>
    <t xml:space="preserve">transmembrane protein 27</t>
  </si>
  <si>
    <t xml:space="preserve">ENSGALG00000029168</t>
  </si>
  <si>
    <t xml:space="preserve">418622</t>
  </si>
  <si>
    <t xml:space="preserve">ECT2</t>
  </si>
  <si>
    <t xml:space="preserve">epithelial cell transforming 2</t>
  </si>
  <si>
    <t xml:space="preserve">ENSGALG00000009157</t>
  </si>
  <si>
    <t xml:space="preserve">424983</t>
  </si>
  <si>
    <t xml:space="preserve">RBP1</t>
  </si>
  <si>
    <t xml:space="preserve">retinol binding protein 1, cellular</t>
  </si>
  <si>
    <t xml:space="preserve">424821</t>
  </si>
  <si>
    <t xml:space="preserve">KCNE2</t>
  </si>
  <si>
    <t xml:space="preserve">potassium voltage-gated channel, Isk-related family, member 2</t>
  </si>
  <si>
    <t xml:space="preserve">ENSGALG00000016009</t>
  </si>
  <si>
    <t xml:space="preserve">427979</t>
  </si>
  <si>
    <t xml:space="preserve">WDR64</t>
  </si>
  <si>
    <t xml:space="preserve">WD repeat domain 64</t>
  </si>
  <si>
    <t xml:space="preserve">428581</t>
  </si>
  <si>
    <t xml:space="preserve">TACSTD2</t>
  </si>
  <si>
    <t xml:space="preserve">tumor-associated calcium signal transducer 2</t>
  </si>
  <si>
    <t xml:space="preserve">ENSGALG00000010867</t>
  </si>
  <si>
    <t xml:space="preserve">772378</t>
  </si>
  <si>
    <t xml:space="preserve">SUSD1</t>
  </si>
  <si>
    <t xml:space="preserve">sushi domain containing 1</t>
  </si>
  <si>
    <t xml:space="preserve">ENSGALG00000015677</t>
  </si>
  <si>
    <t xml:space="preserve">427334</t>
  </si>
  <si>
    <t xml:space="preserve">SLC40A1</t>
  </si>
  <si>
    <t xml:space="preserve">solute carrier family 40 (iron-regulated transporter), member 1</t>
  </si>
  <si>
    <t xml:space="preserve">423984</t>
  </si>
  <si>
    <t xml:space="preserve">SMPX</t>
  </si>
  <si>
    <t xml:space="preserve">small muscle protein, X-linked</t>
  </si>
  <si>
    <t xml:space="preserve">771780</t>
  </si>
  <si>
    <t xml:space="preserve">FBXL2</t>
  </si>
  <si>
    <t xml:space="preserve">F-box and leucine-rich repeat protein 2</t>
  </si>
  <si>
    <t xml:space="preserve">ENSGALG00000011975</t>
  </si>
  <si>
    <t xml:space="preserve">420722</t>
  </si>
  <si>
    <t xml:space="preserve">MYOZ2</t>
  </si>
  <si>
    <t xml:space="preserve">myozenin 2</t>
  </si>
  <si>
    <t xml:space="preserve">ENSGALG00000011991</t>
  </si>
  <si>
    <t xml:space="preserve">422682</t>
  </si>
  <si>
    <t xml:space="preserve">FGFR3</t>
  </si>
  <si>
    <t xml:space="preserve">fibroblast growth factor receptor 3</t>
  </si>
  <si>
    <t xml:space="preserve">ENSGALG00000015708</t>
  </si>
  <si>
    <t xml:space="preserve">396515</t>
  </si>
  <si>
    <t xml:space="preserve">KIAA0226L</t>
  </si>
  <si>
    <t xml:space="preserve">KIAA0226-like</t>
  </si>
  <si>
    <t xml:space="preserve">418854</t>
  </si>
  <si>
    <t xml:space="preserve">GLRA2</t>
  </si>
  <si>
    <t xml:space="preserve">glycine receptor, alpha 2</t>
  </si>
  <si>
    <t xml:space="preserve">ENSGALG00000016571</t>
  </si>
  <si>
    <t xml:space="preserve">772019</t>
  </si>
  <si>
    <t xml:space="preserve">SYT9</t>
  </si>
  <si>
    <t xml:space="preserve">synaptotagmin IX</t>
  </si>
  <si>
    <t xml:space="preserve">423026</t>
  </si>
  <si>
    <t xml:space="preserve">CLCA2</t>
  </si>
  <si>
    <t xml:space="preserve">chloride channel, calcium activated, family member 2</t>
  </si>
  <si>
    <t xml:space="preserve">ENSGALG00000020791</t>
  </si>
  <si>
    <t xml:space="preserve">771009</t>
  </si>
  <si>
    <t xml:space="preserve">ANGPTL7</t>
  </si>
  <si>
    <t xml:space="preserve">angiopoietin-like 7</t>
  </si>
  <si>
    <t xml:space="preserve">ENSGALG00000003179</t>
  </si>
  <si>
    <t xml:space="preserve">101750033</t>
  </si>
  <si>
    <t xml:space="preserve">TACR3</t>
  </si>
  <si>
    <t xml:space="preserve">tachykinin receptor 3</t>
  </si>
  <si>
    <t xml:space="preserve">ENSGALG00000010596</t>
  </si>
  <si>
    <t xml:space="preserve">768993</t>
  </si>
  <si>
    <t xml:space="preserve">TTR</t>
  </si>
  <si>
    <t xml:space="preserve">transthyretin</t>
  </si>
  <si>
    <t xml:space="preserve">ENSGALG00000015143</t>
  </si>
  <si>
    <t xml:space="preserve">396277</t>
  </si>
  <si>
    <t xml:space="preserve">Supplementary Table S2. Genes differentially-expressed during hyperopia induction</t>
  </si>
  <si>
    <t xml:space="preserve">Four hyperopia studies (encompassing seven datasets) were analysed: Ashby et al's 2010 study of 1day lens-induced hyperopia, Schippert et al's 2008 study of 1day lens-induced hyperopia, Stone et al's 2011 study of 6hrs and 3days lens-induced hyperopia, and Riddell et al's 2016 study of 1, 2, and 3days lens-induced hyperopia. These datasets were split into early and late induction conditions, and rank product meta-analysis was used to identify differentially-expressed genes. Abbreviations are as follows: pfp= percentage of false positives (theoretically equivalent to FDR), FC= fold change.</t>
  </si>
  <si>
    <t xml:space="preserve">Up-regulated Early Hyperopia</t>
  </si>
  <si>
    <t xml:space="preserve">SHQ1</t>
  </si>
  <si>
    <t xml:space="preserve">SHQ1, H/ACA ribonucleoprotein assembly factor</t>
  </si>
  <si>
    <t xml:space="preserve">ENSGALG00000007798</t>
  </si>
  <si>
    <t xml:space="preserve">416096</t>
  </si>
  <si>
    <t xml:space="preserve">DPF3</t>
  </si>
  <si>
    <t xml:space="preserve">D4, zinc and double PHD fingers, family 3</t>
  </si>
  <si>
    <t xml:space="preserve">ENSGALG00000009352</t>
  </si>
  <si>
    <t xml:space="preserve">395351</t>
  </si>
  <si>
    <t xml:space="preserve">NUF2</t>
  </si>
  <si>
    <t xml:space="preserve">NUF2, NDC80 kinetochore complex component</t>
  </si>
  <si>
    <t xml:space="preserve">395135</t>
  </si>
  <si>
    <t xml:space="preserve">AGMO</t>
  </si>
  <si>
    <t xml:space="preserve">alkylglycerol monooxygenase</t>
  </si>
  <si>
    <t xml:space="preserve">ENSGALG00000010792</t>
  </si>
  <si>
    <t xml:space="preserve">772374</t>
  </si>
  <si>
    <t xml:space="preserve">Down-regulated Early Hyperopia</t>
  </si>
  <si>
    <t xml:space="preserve">TYRP1</t>
  </si>
  <si>
    <t xml:space="preserve">tyrosinase-related protein 1</t>
  </si>
  <si>
    <t xml:space="preserve">ENSGALG00000015205</t>
  </si>
  <si>
    <t xml:space="preserve">395913</t>
  </si>
  <si>
    <t xml:space="preserve">DCT</t>
  </si>
  <si>
    <t xml:space="preserve">dopachrome tautomerase</t>
  </si>
  <si>
    <t xml:space="preserve">ENSGALG00000016899</t>
  </si>
  <si>
    <t xml:space="preserve">395775</t>
  </si>
  <si>
    <t xml:space="preserve">CALD1</t>
  </si>
  <si>
    <t xml:space="preserve">caldesmon 1</t>
  </si>
  <si>
    <t xml:space="preserve">373965</t>
  </si>
  <si>
    <t xml:space="preserve">GNAT2</t>
  </si>
  <si>
    <t xml:space="preserve">guanine nucleotide binding protein (G protein), alpha transducing activity polypeptide 2</t>
  </si>
  <si>
    <t xml:space="preserve">395425</t>
  </si>
  <si>
    <t xml:space="preserve">RGR</t>
  </si>
  <si>
    <t xml:space="preserve">retinal G protein coupled receptor</t>
  </si>
  <si>
    <t xml:space="preserve">ENSGALG00000002299</t>
  </si>
  <si>
    <t xml:space="preserve">423619</t>
  </si>
  <si>
    <t xml:space="preserve">WFIKKN2</t>
  </si>
  <si>
    <t xml:space="preserve">WAP, follistatin/kazal, immunoglobulin, kunitz and netrin domain containing 2</t>
  </si>
  <si>
    <t xml:space="preserve">ENSGALG00000007367</t>
  </si>
  <si>
    <t xml:space="preserve">422097</t>
  </si>
  <si>
    <t xml:space="preserve">PHTF2</t>
  </si>
  <si>
    <t xml:space="preserve">putative homeodomain transcription factor 2</t>
  </si>
  <si>
    <t xml:space="preserve">ENSGALG00000008335</t>
  </si>
  <si>
    <t xml:space="preserve">417728</t>
  </si>
  <si>
    <t xml:space="preserve">NINJ2</t>
  </si>
  <si>
    <t xml:space="preserve">ninjurin 2</t>
  </si>
  <si>
    <t xml:space="preserve">418151</t>
  </si>
  <si>
    <t xml:space="preserve">CHRDL1</t>
  </si>
  <si>
    <t xml:space="preserve">chordin-like 1</t>
  </si>
  <si>
    <t xml:space="preserve">ENSGALG00000008072</t>
  </si>
  <si>
    <t xml:space="preserve">373985</t>
  </si>
  <si>
    <t xml:space="preserve">Up-regulated Late Hyperopia</t>
  </si>
  <si>
    <t xml:space="preserve">C7</t>
  </si>
  <si>
    <t xml:space="preserve">complement component 7</t>
  </si>
  <si>
    <t xml:space="preserve">ENSGALG00000014835</t>
  </si>
  <si>
    <t xml:space="preserve">427187</t>
  </si>
  <si>
    <t xml:space="preserve">HAS2</t>
  </si>
  <si>
    <t xml:space="preserve">hyaluronan synthase 2</t>
  </si>
  <si>
    <t xml:space="preserve">ENSGALG00000016394</t>
  </si>
  <si>
    <t xml:space="preserve">395594</t>
  </si>
  <si>
    <t xml:space="preserve">TM4SF19</t>
  </si>
  <si>
    <t xml:space="preserve">transmembrane 4 L six family member 19</t>
  </si>
  <si>
    <t xml:space="preserve">ENSGALG00000006375</t>
  </si>
  <si>
    <t xml:space="preserve">424855</t>
  </si>
  <si>
    <t xml:space="preserve">TIMM50</t>
  </si>
  <si>
    <t xml:space="preserve">translocase of inner mitochondrial membrane 50 homolog (S. cerevisiae)</t>
  </si>
  <si>
    <t xml:space="preserve">770413</t>
  </si>
  <si>
    <t xml:space="preserve">SYNPO</t>
  </si>
  <si>
    <t xml:space="preserve">synaptopodin</t>
  </si>
  <si>
    <t xml:space="preserve">770421</t>
  </si>
  <si>
    <t xml:space="preserve">FUS</t>
  </si>
  <si>
    <t xml:space="preserve">fused in sarcoma</t>
  </si>
  <si>
    <t xml:space="preserve">414144</t>
  </si>
  <si>
    <t xml:space="preserve">PLP1</t>
  </si>
  <si>
    <t xml:space="preserve">proteolipid protein 1</t>
  </si>
  <si>
    <t xml:space="preserve">396214</t>
  </si>
  <si>
    <t xml:space="preserve">AATK</t>
  </si>
  <si>
    <t xml:space="preserve">apoptosis-associated tyrosine kinase</t>
  </si>
  <si>
    <t xml:space="preserve">422076</t>
  </si>
  <si>
    <t xml:space="preserve">MYH1B</t>
  </si>
  <si>
    <t xml:space="preserve">myosin, heavy chain 1B, skeletal muscle (similar to human myosin, heavy chain 1, skeletal muscle, adult)</t>
  </si>
  <si>
    <t xml:space="preserve">ENSGALG00000028134</t>
  </si>
  <si>
    <t xml:space="preserve">374069</t>
  </si>
  <si>
    <t xml:space="preserve">C1QA</t>
  </si>
  <si>
    <t xml:space="preserve">complement component 1, q subcomponent, A chain</t>
  </si>
  <si>
    <t xml:space="preserve">ENSGALG00000021569</t>
  </si>
  <si>
    <t xml:space="preserve">419504</t>
  </si>
  <si>
    <t xml:space="preserve">TUBB</t>
  </si>
  <si>
    <t xml:space="preserve">tubulin, beta class I</t>
  </si>
  <si>
    <t xml:space="preserve">396254</t>
  </si>
  <si>
    <t xml:space="preserve">MYH7B</t>
  </si>
  <si>
    <t xml:space="preserve">myosin, heavy chain 7B, cardiac muscle, beta</t>
  </si>
  <si>
    <t xml:space="preserve">ENSGALG00000003157</t>
  </si>
  <si>
    <t xml:space="preserve">395279</t>
  </si>
  <si>
    <t xml:space="preserve">IGSF9</t>
  </si>
  <si>
    <t xml:space="preserve">immunoglobulin superfamily, member 9</t>
  </si>
  <si>
    <t xml:space="preserve">425454</t>
  </si>
  <si>
    <t xml:space="preserve">TRIM3</t>
  </si>
  <si>
    <t xml:space="preserve">tripartite motif containing 3</t>
  </si>
  <si>
    <t xml:space="preserve">ENSGALG00000003422</t>
  </si>
  <si>
    <t xml:space="preserve">425131</t>
  </si>
  <si>
    <t xml:space="preserve">CLDN11</t>
  </si>
  <si>
    <t xml:space="preserve">claudin 11</t>
  </si>
  <si>
    <t xml:space="preserve">424990</t>
  </si>
  <si>
    <t xml:space="preserve">BLB1</t>
  </si>
  <si>
    <t xml:space="preserve">Major histocompatibility complex class II beta chain BLB1</t>
  </si>
  <si>
    <t xml:space="preserve">724083</t>
  </si>
  <si>
    <t xml:space="preserve">VCAN</t>
  </si>
  <si>
    <t xml:space="preserve">versican</t>
  </si>
  <si>
    <t xml:space="preserve">ENSGALG00000015624</t>
  </si>
  <si>
    <t xml:space="preserve">395565</t>
  </si>
  <si>
    <t xml:space="preserve">CA14</t>
  </si>
  <si>
    <t xml:space="preserve">carbonic anhydrase XIV</t>
  </si>
  <si>
    <t xml:space="preserve">ENSGALG00000028764</t>
  </si>
  <si>
    <t xml:space="preserve">431476</t>
  </si>
  <si>
    <t xml:space="preserve">DCTN2</t>
  </si>
  <si>
    <t xml:space="preserve">dynactin 2 (p50)</t>
  </si>
  <si>
    <t xml:space="preserve">395587</t>
  </si>
  <si>
    <t xml:space="preserve">PLEKHG5</t>
  </si>
  <si>
    <t xml:space="preserve">pleckstrin homology domain containing, family G (with RhoGef domain) member 5</t>
  </si>
  <si>
    <t xml:space="preserve">ENSGALG00000027476</t>
  </si>
  <si>
    <t xml:space="preserve">426013</t>
  </si>
  <si>
    <t xml:space="preserve">APC2</t>
  </si>
  <si>
    <t xml:space="preserve">adenomatosis polyposis coli 2</t>
  </si>
  <si>
    <t xml:space="preserve">429363</t>
  </si>
  <si>
    <t xml:space="preserve">RPLP1</t>
  </si>
  <si>
    <t xml:space="preserve">ribosomal protein, large, P1</t>
  </si>
  <si>
    <t xml:space="preserve">ENSGALG00000016172</t>
  </si>
  <si>
    <t xml:space="preserve">396262</t>
  </si>
  <si>
    <t xml:space="preserve">ZNF513</t>
  </si>
  <si>
    <t xml:space="preserve">zinc finger protein 513</t>
  </si>
  <si>
    <t xml:space="preserve">ENSGALG00000016516</t>
  </si>
  <si>
    <t xml:space="preserve">421989</t>
  </si>
  <si>
    <t xml:space="preserve">LHX3</t>
  </si>
  <si>
    <t xml:space="preserve">LIM homeobox 3</t>
  </si>
  <si>
    <t xml:space="preserve">ENSGALG00000003928</t>
  </si>
  <si>
    <t xml:space="preserve">373940</t>
  </si>
  <si>
    <t xml:space="preserve">ANKRD13B</t>
  </si>
  <si>
    <t xml:space="preserve">ankyrin repeat domain 13B</t>
  </si>
  <si>
    <t xml:space="preserve">100859164</t>
  </si>
  <si>
    <t xml:space="preserve">DOCK8</t>
  </si>
  <si>
    <t xml:space="preserve">dedicator of cytokinesis 8</t>
  </si>
  <si>
    <t xml:space="preserve">ENSGALG00000010156</t>
  </si>
  <si>
    <t xml:space="preserve">427348</t>
  </si>
  <si>
    <t xml:space="preserve">ARHGDIG</t>
  </si>
  <si>
    <t xml:space="preserve">Rho GDP dissociation inhibitor (GDI) gamma</t>
  </si>
  <si>
    <t xml:space="preserve">ENSGALG00000025911</t>
  </si>
  <si>
    <t xml:space="preserve">100858938</t>
  </si>
  <si>
    <t xml:space="preserve">GPRC5C</t>
  </si>
  <si>
    <t xml:space="preserve">G protein-coupled receptor, class C, group 5, member C</t>
  </si>
  <si>
    <t xml:space="preserve">ENSGALG00000021362</t>
  </si>
  <si>
    <t xml:space="preserve">427814</t>
  </si>
  <si>
    <t xml:space="preserve">FCGBP</t>
  </si>
  <si>
    <t xml:space="preserve">Fc fragment of IgG binding protein</t>
  </si>
  <si>
    <t xml:space="preserve">424904</t>
  </si>
  <si>
    <t xml:space="preserve">ATP1B4</t>
  </si>
  <si>
    <t xml:space="preserve">ATPase, Na+/K+ transporting, beta 4 polypeptide</t>
  </si>
  <si>
    <t xml:space="preserve">ENSGALG00000008593</t>
  </si>
  <si>
    <t xml:space="preserve">422365</t>
  </si>
  <si>
    <t xml:space="preserve">KIAA1522</t>
  </si>
  <si>
    <t xml:space="preserve">419665</t>
  </si>
  <si>
    <t xml:space="preserve">SLC6A8</t>
  </si>
  <si>
    <t xml:space="preserve">solute carrier family 6 (neurotransmitter transporter, creatine), member 8</t>
  </si>
  <si>
    <t xml:space="preserve">100861584</t>
  </si>
  <si>
    <t xml:space="preserve">ARPC1B</t>
  </si>
  <si>
    <t xml:space="preserve">actin related protein 2/3 complex, subunit 1B, 41kDa</t>
  </si>
  <si>
    <t xml:space="preserve">ENSGALG00000022490</t>
  </si>
  <si>
    <t xml:space="preserve">416490</t>
  </si>
  <si>
    <t xml:space="preserve">KANSL2</t>
  </si>
  <si>
    <t xml:space="preserve">KAT8 regulatory NSL complex subunit 2</t>
  </si>
  <si>
    <t xml:space="preserve">ENSGALG00000028597</t>
  </si>
  <si>
    <t xml:space="preserve">426401</t>
  </si>
  <si>
    <t xml:space="preserve">LMOD2</t>
  </si>
  <si>
    <t xml:space="preserve">leiomodin 2 (cardiac)</t>
  </si>
  <si>
    <t xml:space="preserve">ENSGALG00000008805</t>
  </si>
  <si>
    <t xml:space="preserve">417751</t>
  </si>
  <si>
    <t xml:space="preserve">CASQ2</t>
  </si>
  <si>
    <t xml:space="preserve">calsequestrin 2 (cardiac muscle)</t>
  </si>
  <si>
    <t xml:space="preserve">ENSGALG00000015018</t>
  </si>
  <si>
    <t xml:space="preserve">395198</t>
  </si>
  <si>
    <t xml:space="preserve">LAMB1</t>
  </si>
  <si>
    <t xml:space="preserve">laminin, beta 1</t>
  </si>
  <si>
    <t xml:space="preserve">ENSGALG00000007905</t>
  </si>
  <si>
    <t xml:space="preserve">396478</t>
  </si>
  <si>
    <t xml:space="preserve">C1QTNF5</t>
  </si>
  <si>
    <t xml:space="preserve">C1q and tumor necrosis factor related protein 5</t>
  </si>
  <si>
    <t xml:space="preserve">ENSGALG00000006758</t>
  </si>
  <si>
    <t xml:space="preserve">769989</t>
  </si>
  <si>
    <t xml:space="preserve">RSPO3</t>
  </si>
  <si>
    <t xml:space="preserve">R-spondin 3</t>
  </si>
  <si>
    <t xml:space="preserve">ENSGALG00000014829</t>
  </si>
  <si>
    <t xml:space="preserve">421715</t>
  </si>
  <si>
    <t xml:space="preserve">DGUOK</t>
  </si>
  <si>
    <t xml:space="preserve">deoxyguanosine kinase</t>
  </si>
  <si>
    <t xml:space="preserve">ENSGALG00000005961</t>
  </si>
  <si>
    <t xml:space="preserve">770922</t>
  </si>
  <si>
    <t xml:space="preserve">QSOX1</t>
  </si>
  <si>
    <t xml:space="preserve">quiescin Q6 sulfhydryl oxidase 1</t>
  </si>
  <si>
    <t xml:space="preserve">ENSGALG00000003933</t>
  </si>
  <si>
    <t xml:space="preserve">373914</t>
  </si>
  <si>
    <t xml:space="preserve">SERPING1</t>
  </si>
  <si>
    <t xml:space="preserve">serpin peptidase inhibitor, clade G (C1 inhibitor), member 1</t>
  </si>
  <si>
    <t xml:space="preserve">423132</t>
  </si>
  <si>
    <t xml:space="preserve">LOXL1</t>
  </si>
  <si>
    <t xml:space="preserve">lysyl oxidase-like 1</t>
  </si>
  <si>
    <t xml:space="preserve">426411</t>
  </si>
  <si>
    <t xml:space="preserve">RDH5</t>
  </si>
  <si>
    <t xml:space="preserve">retinol dehydrogenase 5 (11-cis/9-cis)</t>
  </si>
  <si>
    <t xml:space="preserve">ENSGALG00000027933</t>
  </si>
  <si>
    <t xml:space="preserve">395452</t>
  </si>
  <si>
    <t xml:space="preserve">SMARCA4</t>
  </si>
  <si>
    <t xml:space="preserve">SWI/SNF related, matrix associated, actin dependent regulator of chromatin, subfamily a, member 4</t>
  </si>
  <si>
    <t xml:space="preserve">395932</t>
  </si>
  <si>
    <t xml:space="preserve">TNNI1</t>
  </si>
  <si>
    <t xml:space="preserve">troponin I type 1 (skeletal, slow)</t>
  </si>
  <si>
    <t xml:space="preserve">421161</t>
  </si>
  <si>
    <t xml:space="preserve">H2AFV</t>
  </si>
  <si>
    <t xml:space="preserve">H2A histone family, member V</t>
  </si>
  <si>
    <t xml:space="preserve">ENSGALG00000026713</t>
  </si>
  <si>
    <t xml:space="preserve">426617</t>
  </si>
  <si>
    <t xml:space="preserve">IRX6</t>
  </si>
  <si>
    <t xml:space="preserve">iroquois homeobox 6</t>
  </si>
  <si>
    <t xml:space="preserve">374184</t>
  </si>
  <si>
    <t xml:space="preserve">BCAR1</t>
  </si>
  <si>
    <t xml:space="preserve">breast cancer anti-estrogen resistance 1</t>
  </si>
  <si>
    <t xml:space="preserve">ENSGALG00000028291</t>
  </si>
  <si>
    <t xml:space="preserve">415691</t>
  </si>
  <si>
    <t xml:space="preserve">MYOM1</t>
  </si>
  <si>
    <t xml:space="preserve">myomesin 1</t>
  </si>
  <si>
    <t xml:space="preserve">395805</t>
  </si>
  <si>
    <t xml:space="preserve">SP1</t>
  </si>
  <si>
    <t xml:space="preserve">Sp1 transcription factor</t>
  </si>
  <si>
    <t xml:space="preserve">395303</t>
  </si>
  <si>
    <t xml:space="preserve">FPGS</t>
  </si>
  <si>
    <t xml:space="preserve">folylpolyglutamate synthase</t>
  </si>
  <si>
    <t xml:space="preserve">ENSGALG00000005051</t>
  </si>
  <si>
    <t xml:space="preserve">417227</t>
  </si>
  <si>
    <t xml:space="preserve">ENTHD2</t>
  </si>
  <si>
    <t xml:space="preserve">ENTH domain containing 2</t>
  </si>
  <si>
    <t xml:space="preserve">ENSGALG00000006883</t>
  </si>
  <si>
    <t xml:space="preserve">422072</t>
  </si>
  <si>
    <t xml:space="preserve">MYH15</t>
  </si>
  <si>
    <t xml:space="preserve">myosin, heavy chain 15</t>
  </si>
  <si>
    <t xml:space="preserve">ENSGALG00000015358</t>
  </si>
  <si>
    <t xml:space="preserve">395534</t>
  </si>
  <si>
    <t xml:space="preserve">CRP</t>
  </si>
  <si>
    <t xml:space="preserve">C-reactive protein, pentraxin-related</t>
  </si>
  <si>
    <t xml:space="preserve">ENSGALG00000022137</t>
  </si>
  <si>
    <t xml:space="preserve">429786</t>
  </si>
  <si>
    <t xml:space="preserve">NID2</t>
  </si>
  <si>
    <t xml:space="preserve">nidogen 2 (osteonidogen)</t>
  </si>
  <si>
    <t xml:space="preserve">423583</t>
  </si>
  <si>
    <t xml:space="preserve">HNMT</t>
  </si>
  <si>
    <t xml:space="preserve">histamine N-methyltransferase</t>
  </si>
  <si>
    <t xml:space="preserve">ENSGALG00000012377</t>
  </si>
  <si>
    <t xml:space="preserve">424298</t>
  </si>
  <si>
    <t xml:space="preserve">CHRD</t>
  </si>
  <si>
    <t xml:space="preserve">chordin</t>
  </si>
  <si>
    <t xml:space="preserve">ENSGALG00000026983</t>
  </si>
  <si>
    <t xml:space="preserve">395828</t>
  </si>
  <si>
    <t xml:space="preserve">RDH8</t>
  </si>
  <si>
    <t xml:space="preserve">retinol dehydrogenase 8 (all-trans)</t>
  </si>
  <si>
    <t xml:space="preserve">429086</t>
  </si>
  <si>
    <t xml:space="preserve">SPIRE2</t>
  </si>
  <si>
    <t xml:space="preserve">spire-type actin nucleation factor 2</t>
  </si>
  <si>
    <t xml:space="preserve">ENSGALG00000000521</t>
  </si>
  <si>
    <t xml:space="preserve">415855</t>
  </si>
  <si>
    <t xml:space="preserve">SDK2</t>
  </si>
  <si>
    <t xml:space="preserve">sidekick cell adhesion molecule 2</t>
  </si>
  <si>
    <t xml:space="preserve">ENSGALG00000004464</t>
  </si>
  <si>
    <t xml:space="preserve">395215</t>
  </si>
  <si>
    <t xml:space="preserve">MKNK2</t>
  </si>
  <si>
    <t xml:space="preserve">MAP kinase interacting serine/threonine kinase 2</t>
  </si>
  <si>
    <t xml:space="preserve">ENSGALG00000003845</t>
  </si>
  <si>
    <t xml:space="preserve">429269</t>
  </si>
  <si>
    <t xml:space="preserve">TNNI2</t>
  </si>
  <si>
    <t xml:space="preserve">troponin I type 2 (skeletal, fast)</t>
  </si>
  <si>
    <t xml:space="preserve">ENSGALG00000006591</t>
  </si>
  <si>
    <t xml:space="preserve">396386</t>
  </si>
  <si>
    <t xml:space="preserve">Down-regulated Late Hyperopia</t>
  </si>
  <si>
    <t xml:space="preserve">SPARCL1</t>
  </si>
  <si>
    <t xml:space="preserve">SPARC-like 1 (hevin)</t>
  </si>
  <si>
    <t xml:space="preserve">ENSGALG00000010929</t>
  </si>
  <si>
    <t xml:space="preserve">422586</t>
  </si>
  <si>
    <t xml:space="preserve">SLC38A4</t>
  </si>
  <si>
    <t xml:space="preserve">solute carrier family 38, member 4</t>
  </si>
  <si>
    <t xml:space="preserve">ENSGALG00000009730</t>
  </si>
  <si>
    <t xml:space="preserve">417809</t>
  </si>
  <si>
    <t xml:space="preserve">F10</t>
  </si>
  <si>
    <t xml:space="preserve">coagulation factor X</t>
  </si>
  <si>
    <t xml:space="preserve">ENSGALG00000026677</t>
  </si>
  <si>
    <t xml:space="preserve">395876</t>
  </si>
  <si>
    <t xml:space="preserve">TP53I3</t>
  </si>
  <si>
    <t xml:space="preserve">tumor protein p53 inducible protein 3</t>
  </si>
  <si>
    <t xml:space="preserve">ENSGALG00000016502</t>
  </si>
  <si>
    <t xml:space="preserve">421977</t>
  </si>
  <si>
    <t xml:space="preserve">LXN</t>
  </si>
  <si>
    <t xml:space="preserve">latexin</t>
  </si>
  <si>
    <t xml:space="preserve">ENSGALG00000009651</t>
  </si>
  <si>
    <t xml:space="preserve">771519</t>
  </si>
  <si>
    <t xml:space="preserve">Supplementary Table S3. Differentially-expressed genes also implicated in animal proteomics and human GWA studies of refractive error </t>
  </si>
  <si>
    <t xml:space="preserve">Three lists of genes were created: Genes only differentially-expressed in the individual studies that were meta-analysed ('previous transcriptome studies unique'), genes only differentially-expressed in the meta-analysis ('rank product meta-analysis unique') and genes differentially-expressed in both the original studies and the meta-analysis ('shared transcriptome findings'). This supplementary table lists all of the genes from these transcriptome lists that were also implicated at the proteomic and/or GWAS level.  Data for these comparisons were primarily derived from the supplementary material of Riddell &amp; Crewther (2017) (i.e., human orthologs of differentially-expressed proteins from proteomics studies, human orthologs of DEG from the original transcriptome studies, and genes within 500 Kilobases (Kb) and 250Kb of GWAS refractive error and axial length loci). In addition, details of the genes differentially-expressed in the rank product meta-analysis can be found in Supplementary Tables S1-2 of this document. </t>
  </si>
  <si>
    <t xml:space="preserve">Conditions</t>
  </si>
  <si>
    <t xml:space="preserve">Matched Human Ortholog</t>
  </si>
  <si>
    <t xml:space="preserve">Ensembl Gene ID</t>
  </si>
  <si>
    <t xml:space="preserve">Proteomics (ret/RPE/ch) &amp; previous transcriptome studies (unique)</t>
  </si>
  <si>
    <t xml:space="preserve">PHPT1</t>
  </si>
  <si>
    <t xml:space="preserve">phosphohistidine phosphatase 1</t>
  </si>
  <si>
    <t xml:space="preserve">ENSG00000054148</t>
  </si>
  <si>
    <t xml:space="preserve">ENSGALG00000039061</t>
  </si>
  <si>
    <t xml:space="preserve">LMNB1</t>
  </si>
  <si>
    <t xml:space="preserve">lamin B1</t>
  </si>
  <si>
    <t xml:space="preserve">ENSG00000113368</t>
  </si>
  <si>
    <t xml:space="preserve">ENSGALG00000014692</t>
  </si>
  <si>
    <t xml:space="preserve">HNRNPA2B1</t>
  </si>
  <si>
    <t xml:space="preserve">heterogeneous nuclear ribonucleoprotein A2/B1</t>
  </si>
  <si>
    <t xml:space="preserve">ENSG00000122566</t>
  </si>
  <si>
    <t xml:space="preserve">ENSGALG00000011036</t>
  </si>
  <si>
    <t xml:space="preserve">NAPB</t>
  </si>
  <si>
    <t xml:space="preserve">N-ethylmaleimide-sensitive factor attachment protein, beta</t>
  </si>
  <si>
    <t xml:space="preserve">ENSG00000125814</t>
  </si>
  <si>
    <t xml:space="preserve">ENSGALG00000008313</t>
  </si>
  <si>
    <t xml:space="preserve">TPM3</t>
  </si>
  <si>
    <t xml:space="preserve">tropomyosin 3</t>
  </si>
  <si>
    <t xml:space="preserve">ENSG00000143549</t>
  </si>
  <si>
    <t xml:space="preserve">ENSGALG00000013537</t>
  </si>
  <si>
    <t xml:space="preserve">NDUFS6</t>
  </si>
  <si>
    <t xml:space="preserve">NADH dehydrogenase (ubiquinone) Fe-S protein 6, 13kDa (NADH-coenzyme Q reductase)</t>
  </si>
  <si>
    <t xml:space="preserve">ENSG00000145494</t>
  </si>
  <si>
    <t xml:space="preserve">ENSGALG00000013191</t>
  </si>
  <si>
    <t xml:space="preserve">HNRNPU</t>
  </si>
  <si>
    <t xml:space="preserve">heterogeneous nuclear ribonucleoprotein U (scaffold attachment factor A)</t>
  </si>
  <si>
    <t xml:space="preserve">ENSG00000153187</t>
  </si>
  <si>
    <t xml:space="preserve">ENSGALG00000010671</t>
  </si>
  <si>
    <t xml:space="preserve">SLC6A1</t>
  </si>
  <si>
    <t xml:space="preserve">solute carrier family 6 (neurotransmitter transporter, GABA), member 1</t>
  </si>
  <si>
    <t xml:space="preserve">ENSG00000157103</t>
  </si>
  <si>
    <t xml:space="preserve">ENSGALG00000004921</t>
  </si>
  <si>
    <t xml:space="preserve">Proteomics (ret/RPE/ch) &amp; rank product meta-analysis (unique)</t>
  </si>
  <si>
    <t xml:space="preserve">ENSG00000091513</t>
  </si>
  <si>
    <t xml:space="preserve">ENSG00000118137</t>
  </si>
  <si>
    <t xml:space="preserve">Proteomics (ret/RPE/ch) &amp; shared transcriptome findings (previous studies and meta-analysis)</t>
  </si>
  <si>
    <t xml:space="preserve">ENSG00000131730</t>
  </si>
  <si>
    <t xml:space="preserve">Proteomics (sclera) &amp; previous transcriptome studies (unique)</t>
  </si>
  <si>
    <t xml:space="preserve">CDC42</t>
  </si>
  <si>
    <t xml:space="preserve">cell division cycle 42</t>
  </si>
  <si>
    <t xml:space="preserve">ENSG00000070831</t>
  </si>
  <si>
    <t xml:space="preserve">ENSGALG00000004796</t>
  </si>
  <si>
    <t xml:space="preserve">MYH1C</t>
  </si>
  <si>
    <t xml:space="preserve">myosin, heavy chain 1C, skeletal muscle (similar to human myosin, heavy chain 1, skeletal muscle, adult)</t>
  </si>
  <si>
    <t xml:space="preserve">ENSG00000133020</t>
  </si>
  <si>
    <t xml:space="preserve">ENSGALG00000032404</t>
  </si>
  <si>
    <t xml:space="preserve">PDIA3</t>
  </si>
  <si>
    <t xml:space="preserve">protein disulfide isomerase family A, member 3</t>
  </si>
  <si>
    <t xml:space="preserve">ENSG00000167004</t>
  </si>
  <si>
    <t xml:space="preserve">ENSGALG00000008348</t>
  </si>
  <si>
    <t xml:space="preserve">RUVBL1</t>
  </si>
  <si>
    <t xml:space="preserve">RuvB-like AAA ATPase 1</t>
  </si>
  <si>
    <t xml:space="preserve">ENSG00000175792</t>
  </si>
  <si>
    <t xml:space="preserve">ENSGALG00000005931</t>
  </si>
  <si>
    <t xml:space="preserve">GMFB</t>
  </si>
  <si>
    <t xml:space="preserve">glia maturation factor, beta</t>
  </si>
  <si>
    <t xml:space="preserve">ENSG00000197045</t>
  </si>
  <si>
    <t xml:space="preserve">ENSGALG00000012208</t>
  </si>
  <si>
    <t xml:space="preserve">Proteomics (sclera) &amp; rank product meta-analysis (unique)</t>
  </si>
  <si>
    <t xml:space="preserve">ENSG00000106211</t>
  </si>
  <si>
    <t xml:space="preserve">ENSG00000106809</t>
  </si>
  <si>
    <t xml:space="preserve">ENSGALG00000026736</t>
  </si>
  <si>
    <t xml:space="preserve">ENSG00000128918</t>
  </si>
  <si>
    <t xml:space="preserve">ENSG00000163815</t>
  </si>
  <si>
    <t xml:space="preserve">ENSGALG00000030969</t>
  </si>
  <si>
    <t xml:space="preserve">ENSG00000244752</t>
  </si>
  <si>
    <t xml:space="preserve">Proteomics (sclera) &amp; shared transcriptome findings (previous studies and meta-analysis)</t>
  </si>
  <si>
    <t xml:space="preserve">ENSG00000171819</t>
  </si>
  <si>
    <t xml:space="preserve">ENSG00000187955</t>
  </si>
  <si>
    <t xml:space="preserve">ENSGALG00000037675</t>
  </si>
  <si>
    <t xml:space="preserve">GWAS (250Kb) &amp; previous transcriptome studies (unique)</t>
  </si>
  <si>
    <t xml:space="preserve">STARD3NL</t>
  </si>
  <si>
    <t xml:space="preserve">STARD3 N-terminal like</t>
  </si>
  <si>
    <t xml:space="preserve">ENSG00000010270</t>
  </si>
  <si>
    <t xml:space="preserve">ENSGALG00000033038</t>
  </si>
  <si>
    <t xml:space="preserve">PAG1</t>
  </si>
  <si>
    <t xml:space="preserve">phosphoprotein membrane anchor with glycosphingolipid microdomains 1</t>
  </si>
  <si>
    <t xml:space="preserve">ENSG00000076641</t>
  </si>
  <si>
    <t xml:space="preserve">ENSGALG00000034188</t>
  </si>
  <si>
    <t xml:space="preserve">ADCY2</t>
  </si>
  <si>
    <t xml:space="preserve">adenylate cyclase 2 (brain)</t>
  </si>
  <si>
    <t xml:space="preserve">ENSG00000078295</t>
  </si>
  <si>
    <t xml:space="preserve">ENSGALG00000013060</t>
  </si>
  <si>
    <t xml:space="preserve">PIBF1</t>
  </si>
  <si>
    <t xml:space="preserve">progesterone immunomodulatory binding factor 1</t>
  </si>
  <si>
    <t xml:space="preserve">ENSG00000083535</t>
  </si>
  <si>
    <t xml:space="preserve">ENSGALG00000016929</t>
  </si>
  <si>
    <t xml:space="preserve">PPM1A</t>
  </si>
  <si>
    <t xml:space="preserve">protein phosphatase, Mg2+/Mn2+ dependent, 1A</t>
  </si>
  <si>
    <t xml:space="preserve">ENSG00000100614</t>
  </si>
  <si>
    <t xml:space="preserve">ENSGALG00000011917</t>
  </si>
  <si>
    <t xml:space="preserve">CCSER2</t>
  </si>
  <si>
    <t xml:space="preserve">coiled-coil serine-rich protein 2</t>
  </si>
  <si>
    <t xml:space="preserve">ENSG00000107771</t>
  </si>
  <si>
    <t xml:space="preserve">ENSGALG00000037682</t>
  </si>
  <si>
    <t xml:space="preserve">TFAM</t>
  </si>
  <si>
    <t xml:space="preserve">transcription factor A, mitochondrial</t>
  </si>
  <si>
    <t xml:space="preserve">ENSG00000108064</t>
  </si>
  <si>
    <t xml:space="preserve">ENSGALG00000002703</t>
  </si>
  <si>
    <t xml:space="preserve">ASPA</t>
  </si>
  <si>
    <t xml:space="preserve">aspartoacylase</t>
  </si>
  <si>
    <t xml:space="preserve">ENSG00000108381</t>
  </si>
  <si>
    <t xml:space="preserve">ENSGALG00000004669</t>
  </si>
  <si>
    <t xml:space="preserve">SLC25A12</t>
  </si>
  <si>
    <t xml:space="preserve">solute carrier family 25 (aspartate/glutamate carrier), member 12</t>
  </si>
  <si>
    <t xml:space="preserve">ENSG00000115840</t>
  </si>
  <si>
    <t xml:space="preserve">ENSGALG00000009545</t>
  </si>
  <si>
    <t xml:space="preserve">DENND1A</t>
  </si>
  <si>
    <t xml:space="preserve">DENN/MADD domain containing 1A</t>
  </si>
  <si>
    <t xml:space="preserve">ENSG00000119522</t>
  </si>
  <si>
    <t xml:space="preserve">ENSGALG00000001157</t>
  </si>
  <si>
    <t xml:space="preserve">GTDC1</t>
  </si>
  <si>
    <t xml:space="preserve">glycosyltransferase-like domain containing 1</t>
  </si>
  <si>
    <t xml:space="preserve">ENSG00000121964</t>
  </si>
  <si>
    <t xml:space="preserve">ENSGALG00000012424</t>
  </si>
  <si>
    <t xml:space="preserve">ORMDL2</t>
  </si>
  <si>
    <t xml:space="preserve">ORM1-like 2 (S. cerevisiae)</t>
  </si>
  <si>
    <t xml:space="preserve">ENSG00000123353</t>
  </si>
  <si>
    <t xml:space="preserve">ENSGALG00000031940</t>
  </si>
  <si>
    <t xml:space="preserve">PDE11A</t>
  </si>
  <si>
    <t xml:space="preserve">phosphodiesterase 11A</t>
  </si>
  <si>
    <t xml:space="preserve">ENSG00000128655</t>
  </si>
  <si>
    <t xml:space="preserve">ENSGALG00000042374</t>
  </si>
  <si>
    <t xml:space="preserve">FAM189A2</t>
  </si>
  <si>
    <t xml:space="preserve">family with sequence similarity 189, member A2</t>
  </si>
  <si>
    <t xml:space="preserve">ENSG00000135063</t>
  </si>
  <si>
    <t xml:space="preserve">ENSGALG00000015110</t>
  </si>
  <si>
    <t xml:space="preserve">EIF4E2</t>
  </si>
  <si>
    <t xml:space="preserve">eukaryotic translation initiation factor 4E family member 2</t>
  </si>
  <si>
    <t xml:space="preserve">ENSG00000135930</t>
  </si>
  <si>
    <t xml:space="preserve">ENSGALG00000007919</t>
  </si>
  <si>
    <t xml:space="preserve">COG3</t>
  </si>
  <si>
    <t xml:space="preserve">component of oligomeric golgi complex 3</t>
  </si>
  <si>
    <t xml:space="preserve">ENSG00000136152</t>
  </si>
  <si>
    <t xml:space="preserve">ENSGALG00000016980</t>
  </si>
  <si>
    <t xml:space="preserve">EXOC6</t>
  </si>
  <si>
    <t xml:space="preserve">exocyst complex component 6</t>
  </si>
  <si>
    <t xml:space="preserve">ENSG00000138190</t>
  </si>
  <si>
    <t xml:space="preserve">ENSGALG00000006763</t>
  </si>
  <si>
    <t xml:space="preserve">TNIP1</t>
  </si>
  <si>
    <t xml:space="preserve">TNFAIP3 interacting protein 1</t>
  </si>
  <si>
    <t xml:space="preserve">ENSG00000145901</t>
  </si>
  <si>
    <t xml:space="preserve">ENSGALG00000004496</t>
  </si>
  <si>
    <t xml:space="preserve">CRB2</t>
  </si>
  <si>
    <t xml:space="preserve">crumbs family member 2</t>
  </si>
  <si>
    <t xml:space="preserve">ENSG00000148204</t>
  </si>
  <si>
    <t xml:space="preserve">ENSGALG00000001169</t>
  </si>
  <si>
    <t xml:space="preserve">GRIA4</t>
  </si>
  <si>
    <t xml:space="preserve">glutamate receptor, ionotropic, AMPA 4</t>
  </si>
  <si>
    <t xml:space="preserve">ENSG00000152578</t>
  </si>
  <si>
    <t xml:space="preserve">ENSGALG00000038995</t>
  </si>
  <si>
    <t xml:space="preserve">ACPL2</t>
  </si>
  <si>
    <t xml:space="preserve">acid phosphatase-like 2</t>
  </si>
  <si>
    <t xml:space="preserve">ENSG00000155893</t>
  </si>
  <si>
    <t xml:space="preserve">ENSGALG00000029102</t>
  </si>
  <si>
    <t xml:space="preserve">RASA2</t>
  </si>
  <si>
    <t xml:space="preserve">RAS p21 protein activator 2</t>
  </si>
  <si>
    <t xml:space="preserve">ENSG00000155903</t>
  </si>
  <si>
    <t xml:space="preserve">ENSGALG00000002850</t>
  </si>
  <si>
    <t xml:space="preserve">KCNMA1</t>
  </si>
  <si>
    <t xml:space="preserve">potassium large conductance calcium-activated channel, subfamily M, alpha member 1</t>
  </si>
  <si>
    <t xml:space="preserve">ENSG00000156113</t>
  </si>
  <si>
    <t xml:space="preserve">ENSGALG00000004980</t>
  </si>
  <si>
    <t xml:space="preserve">CACNA1D</t>
  </si>
  <si>
    <t xml:space="preserve">calcium channel, voltage-dependent, L type, alpha 1D subunit</t>
  </si>
  <si>
    <t xml:space="preserve">ENSG00000157388</t>
  </si>
  <si>
    <t xml:space="preserve">ENSGALG00000005332</t>
  </si>
  <si>
    <t xml:space="preserve">PDSS2</t>
  </si>
  <si>
    <t xml:space="preserve">prenyl (decaprenyl) diphosphate synthase, subunit 2</t>
  </si>
  <si>
    <t xml:space="preserve">ENSG00000164494</t>
  </si>
  <si>
    <t xml:space="preserve">ENSGALG00000015313</t>
  </si>
  <si>
    <t xml:space="preserve">ZBTB38</t>
  </si>
  <si>
    <t xml:space="preserve">zinc finger and BTB domain containing 38</t>
  </si>
  <si>
    <t xml:space="preserve">ENSG00000177311</t>
  </si>
  <si>
    <t xml:space="preserve">ENSGALG00000036543</t>
  </si>
  <si>
    <t xml:space="preserve">NRXN1</t>
  </si>
  <si>
    <t xml:space="preserve">neurexin 1</t>
  </si>
  <si>
    <t xml:space="preserve">ENSG00000179915</t>
  </si>
  <si>
    <t xml:space="preserve">ENSGALG00000009107</t>
  </si>
  <si>
    <t xml:space="preserve">NF1</t>
  </si>
  <si>
    <t xml:space="preserve">neurofibromin 1</t>
  </si>
  <si>
    <t xml:space="preserve">ENSG00000196712</t>
  </si>
  <si>
    <t xml:space="preserve">ENSGALG00000005660</t>
  </si>
  <si>
    <t xml:space="preserve">NRAP</t>
  </si>
  <si>
    <t xml:space="preserve">nebulin-related anchoring protein</t>
  </si>
  <si>
    <t xml:space="preserve">ENSG00000197893</t>
  </si>
  <si>
    <t xml:space="preserve">ENSGALG00000008914</t>
  </si>
  <si>
    <t xml:space="preserve">XKR4</t>
  </si>
  <si>
    <t xml:space="preserve">XK, Kell blood group complex subunit-related family, member 4</t>
  </si>
  <si>
    <t xml:space="preserve">ENSG00000206579</t>
  </si>
  <si>
    <t xml:space="preserve">ENSGALG00000035429</t>
  </si>
  <si>
    <t xml:space="preserve">GWAS (250Kb) &amp; rank product meta-analysis (unique)</t>
  </si>
  <si>
    <t xml:space="preserve">ENSG00000109610</t>
  </si>
  <si>
    <t xml:space="preserve">ENSG00000115474</t>
  </si>
  <si>
    <t xml:space="preserve">ENSG00000135437</t>
  </si>
  <si>
    <t xml:space="preserve">ENSGALG00000034988</t>
  </si>
  <si>
    <t xml:space="preserve">ENSG00000148604</t>
  </si>
  <si>
    <t xml:space="preserve">ENSG00000152785</t>
  </si>
  <si>
    <t xml:space="preserve">ENSGALG00000035052</t>
  </si>
  <si>
    <t xml:space="preserve">ENSG00000159251</t>
  </si>
  <si>
    <t xml:space="preserve">ENSG00000185664</t>
  </si>
  <si>
    <t xml:space="preserve">ENSGALG00000035350</t>
  </si>
  <si>
    <t xml:space="preserve">GWAS (250Kb) &amp; shared transcriptome findings (previous studies and meta-analysis)</t>
  </si>
  <si>
    <t xml:space="preserve">ENSG00000095596</t>
  </si>
  <si>
    <t xml:space="preserve">ENSGALG00000033695</t>
  </si>
  <si>
    <t xml:space="preserve">ENSG00000106483</t>
  </si>
  <si>
    <t xml:space="preserve">ENSGALG00000031997</t>
  </si>
  <si>
    <t xml:space="preserve">ENSG00000125845</t>
  </si>
  <si>
    <t xml:space="preserve">ENSGALG00000029301</t>
  </si>
  <si>
    <t xml:space="preserve">ENSG00000138669</t>
  </si>
  <si>
    <t xml:space="preserve">GWAS (500Kb) &amp; previous transcriptome studies (unique)</t>
  </si>
  <si>
    <t xml:space="preserve">CAMKK1</t>
  </si>
  <si>
    <t xml:space="preserve">calcium/calmodulin-dependent protein kinase kinase 1, alpha</t>
  </si>
  <si>
    <t xml:space="preserve">ENSG00000004660</t>
  </si>
  <si>
    <t xml:space="preserve">ENSGALG00000001617</t>
  </si>
  <si>
    <t xml:space="preserve">GDI2</t>
  </si>
  <si>
    <t xml:space="preserve">GDP dissociation inhibitor 2</t>
  </si>
  <si>
    <t xml:space="preserve">ENSG00000057608</t>
  </si>
  <si>
    <t xml:space="preserve">ENSGALG00000008169</t>
  </si>
  <si>
    <t xml:space="preserve">IARS2</t>
  </si>
  <si>
    <t xml:space="preserve">isoleucyl-tRNA synthetase 2, mitochondrial</t>
  </si>
  <si>
    <t xml:space="preserve">ENSG00000067704</t>
  </si>
  <si>
    <t xml:space="preserve">ENSGALG00000009566</t>
  </si>
  <si>
    <t xml:space="preserve">C19H17ORF85</t>
  </si>
  <si>
    <t xml:space="preserve">chromosome 19 open reading frame, human C17orf85</t>
  </si>
  <si>
    <t xml:space="preserve">ENSG00000074356</t>
  </si>
  <si>
    <t xml:space="preserve">ENSGALG00000002653</t>
  </si>
  <si>
    <t xml:space="preserve">OSBPL6</t>
  </si>
  <si>
    <t xml:space="preserve">oxysterol binding protein-like 6</t>
  </si>
  <si>
    <t xml:space="preserve">ENSG00000079156</t>
  </si>
  <si>
    <t xml:space="preserve">ENSGALG00000009172</t>
  </si>
  <si>
    <t xml:space="preserve">RBM22</t>
  </si>
  <si>
    <t xml:space="preserve">RNA binding motif protein 22</t>
  </si>
  <si>
    <t xml:space="preserve">ENSG00000086589</t>
  </si>
  <si>
    <t xml:space="preserve">ENSGALG00000004555</t>
  </si>
  <si>
    <t xml:space="preserve">PDE6C</t>
  </si>
  <si>
    <t xml:space="preserve">Phosphodiesterase 6C, cGMP-specific, cone, alpha prime</t>
  </si>
  <si>
    <t xml:space="preserve">ENSG00000095464</t>
  </si>
  <si>
    <t xml:space="preserve">ENSGALG00000006626</t>
  </si>
  <si>
    <t xml:space="preserve">ZFAND1</t>
  </si>
  <si>
    <t xml:space="preserve">zinc finger, AN1-type domain 1</t>
  </si>
  <si>
    <t xml:space="preserve">ENSG00000104231</t>
  </si>
  <si>
    <t xml:space="preserve">ENSGALG00000042794</t>
  </si>
  <si>
    <t xml:space="preserve">KATNBL1</t>
  </si>
  <si>
    <t xml:space="preserve">katanin p80 subunit B-like 1</t>
  </si>
  <si>
    <t xml:space="preserve">ENSG00000134152</t>
  </si>
  <si>
    <t xml:space="preserve">ENSGALG00000009633</t>
  </si>
  <si>
    <t xml:space="preserve">EPRS</t>
  </si>
  <si>
    <t xml:space="preserve">glutamyl-prolyl-tRNA synthetase</t>
  </si>
  <si>
    <t xml:space="preserve">ENSG00000136628</t>
  </si>
  <si>
    <t xml:space="preserve">ENSGALG00000009598</t>
  </si>
  <si>
    <t xml:space="preserve">SEMA7A</t>
  </si>
  <si>
    <t xml:space="preserve">semaphorin 7A, GPI membrane anchor (John Milton Hagen blood group)</t>
  </si>
  <si>
    <t xml:space="preserve">ENSG00000138623</t>
  </si>
  <si>
    <t xml:space="preserve">ENSGALG00000001412</t>
  </si>
  <si>
    <t xml:space="preserve">LYPLAL1</t>
  </si>
  <si>
    <t xml:space="preserve">lysophospholipase-like 1</t>
  </si>
  <si>
    <t xml:space="preserve">ENSG00000143353</t>
  </si>
  <si>
    <t xml:space="preserve">ENSGALG00000026385</t>
  </si>
  <si>
    <t xml:space="preserve">COL8A1</t>
  </si>
  <si>
    <t xml:space="preserve">collagen, type VIII, alpha 1</t>
  </si>
  <si>
    <t xml:space="preserve">ENSG00000144810</t>
  </si>
  <si>
    <t xml:space="preserve">ENSGALG00000015253</t>
  </si>
  <si>
    <t xml:space="preserve">DLG5</t>
  </si>
  <si>
    <t xml:space="preserve">discs, large homolog 5 (Drosophila)</t>
  </si>
  <si>
    <t xml:space="preserve">ENSG00000151208</t>
  </si>
  <si>
    <t xml:space="preserve">ENSGALG00000043018</t>
  </si>
  <si>
    <t xml:space="preserve">CACNA2D3</t>
  </si>
  <si>
    <t xml:space="preserve">calcium channel, voltage-dependent, alpha 2/delta subunit 3</t>
  </si>
  <si>
    <t xml:space="preserve">ENSG00000157445</t>
  </si>
  <si>
    <t xml:space="preserve">ENSGALG00000005400</t>
  </si>
  <si>
    <t xml:space="preserve">SNX7</t>
  </si>
  <si>
    <t xml:space="preserve">sorting nexin 7</t>
  </si>
  <si>
    <t xml:space="preserve">ENSG00000162627</t>
  </si>
  <si>
    <t xml:space="preserve">ENSGALG00000005478</t>
  </si>
  <si>
    <t xml:space="preserve">HNRNPA3</t>
  </si>
  <si>
    <t xml:space="preserve">heterogeneous nuclear ribonucleoprotein A3</t>
  </si>
  <si>
    <t xml:space="preserve">ENSG00000170144</t>
  </si>
  <si>
    <t xml:space="preserve">ENSGALG00000009250</t>
  </si>
  <si>
    <t xml:space="preserve">ZNF518B</t>
  </si>
  <si>
    <t xml:space="preserve">zinc finger protein 518B</t>
  </si>
  <si>
    <t xml:space="preserve">ENSG00000178163</t>
  </si>
  <si>
    <t xml:space="preserve">ENSGALG00000014954</t>
  </si>
  <si>
    <t xml:space="preserve">UTP11L</t>
  </si>
  <si>
    <t xml:space="preserve">UTP11-like, U3 small nucleolar ribonucleoprotein, (yeast)</t>
  </si>
  <si>
    <t xml:space="preserve">ENSG00000183520</t>
  </si>
  <si>
    <t xml:space="preserve">ENSGALG00000001502</t>
  </si>
  <si>
    <t xml:space="preserve">MZT1</t>
  </si>
  <si>
    <t xml:space="preserve">mitotic spindle organizing protein 1</t>
  </si>
  <si>
    <t xml:space="preserve">ENSG00000204899</t>
  </si>
  <si>
    <t xml:space="preserve">ENSGALG00000016932</t>
  </si>
  <si>
    <t xml:space="preserve">GWAS (500Kb) &amp; rank product meta-analysis (unique)</t>
  </si>
  <si>
    <t xml:space="preserve">ENSG00000114124</t>
  </si>
  <si>
    <t xml:space="preserve">ENSG00000127241</t>
  </si>
  <si>
    <t xml:space="preserve">ENSG00000171992</t>
  </si>
  <si>
    <t xml:space="preserve">ENSGALG00000027330</t>
  </si>
  <si>
    <t xml:space="preserve">ENSG00000197728</t>
  </si>
  <si>
    <t xml:space="preserve">ENSGALG00000032052</t>
  </si>
  <si>
    <t xml:space="preserve">GWAS (500Kb) &amp; shared transcriptome findings (previous studies and meta-analysis)</t>
  </si>
  <si>
    <t xml:space="preserve">Supplementary Table S4. Over-representation of Reactome pathways in the meta-analysis results</t>
  </si>
  <si>
    <t xml:space="preserve">Differentially-expressed genes in each condition (early and late myopia and hyperopia induction) were tested for over-representation of Reactome pathways using ConsensusPathDB. The 10,062 genes analyzed were used for the background list, and gene sets with an FDR q-value of &lt;0.05 with ≥3 members were considered over-represented. Redundant results were clustered/collapsed into a single term (see 'cluster' heading). The lowest FDR q-value within each cluster was used when representing ORA results graphically in the manuscript. </t>
  </si>
  <si>
    <t xml:space="preserve">Cluster</t>
  </si>
  <si>
    <t xml:space="preserve">Pathway</t>
  </si>
  <si>
    <t xml:space="preserve">Genes</t>
  </si>
  <si>
    <t xml:space="preserve">Size</t>
  </si>
  <si>
    <t xml:space="preserve">Effective size</t>
  </si>
  <si>
    <t xml:space="preserve">p-value</t>
  </si>
  <si>
    <t xml:space="preserve">FDR q-value</t>
  </si>
  <si>
    <t xml:space="preserve">Early myopia</t>
  </si>
  <si>
    <t xml:space="preserve">Not clustered</t>
  </si>
  <si>
    <t xml:space="preserve">G alpha (s) signalling events</t>
  </si>
  <si>
    <t xml:space="preserve">CALCA; VIP; ADM; PDE3A; GCG</t>
  </si>
  <si>
    <t xml:space="preserve">Class B/2 (Secretin family receptors)</t>
  </si>
  <si>
    <t xml:space="preserve">CALCA; ADM; WNT9A; GCG</t>
  </si>
  <si>
    <t xml:space="preserve">Signaling by GPCR</t>
  </si>
  <si>
    <t xml:space="preserve">GCG; PDE3A; VIP; GRIN2A; WNT9A; CALCA; DUSP4; EDNRB; ADM; FGFR2</t>
  </si>
  <si>
    <t xml:space="preserve">NCAM signaling for neurite out-growth</t>
  </si>
  <si>
    <t xml:space="preserve">FGFR2; DUSP4; GRIN2A; GFRA1; COL9A1</t>
  </si>
  <si>
    <t xml:space="preserve">Signal Transduction</t>
  </si>
  <si>
    <t xml:space="preserve">BMP2; GCG; CDH5; PDE3A; CDC14A; COL9A1; VIP; GRIN2A; PDK4; WNT9A; CALCA; DUSP4; EDNRB; ADM; FGFR2; APOA1</t>
  </si>
  <si>
    <t xml:space="preserve">Late myopia</t>
  </si>
  <si>
    <t xml:space="preserve">Initial triggering of complement</t>
  </si>
  <si>
    <t xml:space="preserve">C1S; CFD; MASP1; C1QB</t>
  </si>
  <si>
    <t xml:space="preserve">Complement cascade</t>
  </si>
  <si>
    <t xml:space="preserve">C1S; CFD; PROS1; MASP1; C1QB</t>
  </si>
  <si>
    <t xml:space="preserve">Extracellular matrix organization</t>
  </si>
  <si>
    <t xml:space="preserve">DCN; BMP7; BMP2; TTR; COL14A1; FBN3; VCAM1; COL3A1; COL6A3; COL6A2; MMP2; LUM; COL4A2</t>
  </si>
  <si>
    <t xml:space="preserve">FZD2; GCG; FZD8; WNT9A; CALCA; ADM</t>
  </si>
  <si>
    <t xml:space="preserve">Creation of C4 and C2 activators</t>
  </si>
  <si>
    <t xml:space="preserve">C1S; MASP1; C1QB</t>
  </si>
  <si>
    <t xml:space="preserve">Visual phototransduction</t>
  </si>
  <si>
    <t xml:space="preserve">PDE6B; RBP1; APOA1; GUCA1C; TTR</t>
  </si>
  <si>
    <t xml:space="preserve">GPCR ligand binding</t>
  </si>
  <si>
    <t xml:space="preserve">FZD2; AGT; GCG; FZD8; C3AR1; WNT9A; CALCA; EDNRB; ADM; TACR3</t>
  </si>
  <si>
    <t xml:space="preserve">Retinoid metabolism and transport</t>
  </si>
  <si>
    <t xml:space="preserve">TTR; APOA1; RBP1</t>
  </si>
  <si>
    <t xml:space="preserve">Formation of Fibrin Clot (Clotting Cascade)</t>
  </si>
  <si>
    <t xml:space="preserve">VWF; PRCP; PROS1</t>
  </si>
  <si>
    <t xml:space="preserve">COL6A3; EDNRB; AGT; APOA1; ALDH1A2; MDK; FZD2; ECT2; CGN; FZD8; TTR; THBS4; FGFR2; PRKG2; DUSP4; CDH5; CYP26A1; GCG; HSPB1; SYDE1; RBP1; COL4A2; ADM; TACR3; FGFR3; BMP2; C3AR1; NOG; PDE6B; VIP; GUCA1C; WNT9A; CALCA; VWF; COL6A2; MMP2; LAMTOR2</t>
  </si>
  <si>
    <t xml:space="preserve">FZD2; AGT; ECT2; GCG; FZD8; FGFR2; VIP; EDNRB; WNT9A; CALCA; C3AR1; DUSP4; VWF; ADM; TACR3; FGFR3; LAMTOR2</t>
  </si>
  <si>
    <t xml:space="preserve">Arachidonic acid metabolism</t>
  </si>
  <si>
    <t xml:space="preserve">GPX1; PTGDS; HPGDS</t>
  </si>
  <si>
    <t xml:space="preserve">Scavenging by Class A Receptors</t>
  </si>
  <si>
    <t xml:space="preserve">COL3A1; COL4A2; MASP1; APOA1</t>
  </si>
  <si>
    <t xml:space="preserve">Binding and Uptake of Ligands by Scavenger Receptors</t>
  </si>
  <si>
    <t xml:space="preserve">COL3A1; MASP1; APOA1; COL4A2</t>
  </si>
  <si>
    <t xml:space="preserve">Response to elevated platelet cytosolic Ca2+</t>
  </si>
  <si>
    <t xml:space="preserve">TF; CFD; VWF; PROS1; APOA1</t>
  </si>
  <si>
    <t xml:space="preserve">Platelet degranulation </t>
  </si>
  <si>
    <t xml:space="preserve">Collagen formation</t>
  </si>
  <si>
    <t xml:space="preserve">COL3A1; COL6A3; COL6A2; COL14A1; COL4A2</t>
  </si>
  <si>
    <t xml:space="preserve">Collagen biosynthesis and modifying enzymes</t>
  </si>
  <si>
    <t xml:space="preserve">Muscle contraction</t>
  </si>
  <si>
    <t xml:space="preserve">TNNT3; MYBPC3; MYL3; TNNC2; MYL1; MYL2</t>
  </si>
  <si>
    <t xml:space="preserve">Striated Muscle Contraction</t>
  </si>
  <si>
    <t xml:space="preserve">Mitochondrial translation</t>
  </si>
  <si>
    <t xml:space="preserve">MRPL54; MRPL24; MRPL17; MRPL2; MRPS21</t>
  </si>
  <si>
    <t xml:space="preserve">Mitochondrial translation termination</t>
  </si>
  <si>
    <t xml:space="preserve">MRPL54; MRPL24; MRPS21; MRPL2; MRPL17</t>
  </si>
  <si>
    <t xml:space="preserve">Mitochondrial translation initiation</t>
  </si>
  <si>
    <t xml:space="preserve">Mitochondrial translation elongation</t>
  </si>
  <si>
    <t xml:space="preserve">Early hyperopia</t>
  </si>
  <si>
    <t xml:space="preserve">RGR; BMP2; NUF2; CHRDL1; PDE3A; CDC14A; VIP; CYP26A1; CALCA; DUSP4; GNAT2</t>
  </si>
  <si>
    <t xml:space="preserve">CALCA; VIP; PDE3A</t>
  </si>
  <si>
    <t xml:space="preserve">GPCR downstream signaling</t>
  </si>
  <si>
    <t xml:space="preserve">CALCA; VIP; GNAT2; PDE3A; RGR</t>
  </si>
  <si>
    <t xml:space="preserve">RGR; PDE3A; VIP; CALCA; DUSP4; GNAT2</t>
  </si>
  <si>
    <t xml:space="preserve">Late hyperopia</t>
  </si>
  <si>
    <t xml:space="preserve">C1QA; CFD; C7; MASP1; CRP</t>
  </si>
  <si>
    <t xml:space="preserve">C1QA; CFD; MASP1; CRP</t>
  </si>
  <si>
    <t xml:space="preserve">CRP; MASP1; C1QA</t>
  </si>
  <si>
    <t xml:space="preserve">DCN; LOXL1; VCAN; COL14A1; FBN3; NID2; LAMB1; COL3A1; COL6A2</t>
  </si>
  <si>
    <t xml:space="preserve">TF; CFD; SERPING1; APOA1</t>
  </si>
  <si>
    <t xml:space="preserve">COL3A1; MASP1; APOA1</t>
  </si>
  <si>
    <t xml:space="preserve">COL3A1; APOA1; MASP1</t>
  </si>
  <si>
    <t xml:space="preserve">TNNT3; TNNI1; MYBPC3; MYL3; MYL1; MYL2; TNNI2</t>
  </si>
  <si>
    <t xml:space="preserve">Supplementary Table S5. Overlapping gene and pathway results</t>
  </si>
  <si>
    <t xml:space="preserve">Data type</t>
  </si>
  <si>
    <t xml:space="preserve">Intersections</t>
  </si>
  <si>
    <t xml:space="preserve">Observed Overlap</t>
  </si>
  <si>
    <t xml:space="preserve">Elements</t>
  </si>
  <si>
    <t xml:space="preserve">Differentially-expressed genes</t>
  </si>
  <si>
    <t xml:space="preserve">LateMyopia</t>
  </si>
  <si>
    <t xml:space="preserve">DCN, BMP2, DUSP4, CYP26A1, CALCA, VIP, MXRA5, IGJ, FOXC2, APOA1, CYTL1, OGN, PTX3, MGP, CFD, COL3A1, CLDN5, FAM43A, RPS28, AVD, B2M, FAM160A2, PMEL, GIT1, GSTA3, MYL3, TAGLN, MYL1, OTUB1, RPS26, MYBPC3, MASP1, TNNT3, NOG, MYL2, HSPB1, MYOZ2, AANAT, SRL, MRPS21, COL6A2, JTB, LAMTOR2, FBN3, PITX1, CGN, NPR3, IGFBP4, PTGDS, WNT9A, IL15, MT4, STK16, RSFR, GPX1, C12ORF57, ID1, HIC1, LY86, FZD8, MYH13, COL14A1, MRPL2, SFRP4, GPNMB, WDR64, CA4, HCK, MYOM3, NOV, TF, HPGDS, MLANA, TGM2, CLEC3B, ADM, SERPINE3, GCG, EDNRB, SELE, SYT15, CTGF, STOM, CDH5, CD99, FGFR2, KCNJ13, BCMO1, THBS4, PHLDA2, KLF10, MMP2, ACTC1, HSPB2, HBE1, COMMD4, BMP3, VCAM1, USP43, FOXD1, PADI3, FAP, CSRP1, C1S, NSDHL, COL4A2, OLFML2B, MRPL17, TNNC2, DMBT1, TMEM167B, EMC4, HOPX, MRPL24, MRPL54, MDK, RBM41, RNPEP, LUM, MVP, PRCP, RARRES1, IL1RL1, CKMT1A, C1QB, EFCAB11, RNF207, DPH1, RSPH9, HTRA3, KLF2, GLTP, GJA3, CKMT2, FZD2, DUSP23, CD5, MAB21L2, SYDE1, RBBP7, C3AR1, NDUFS5, KCNS1, PASK, SEMA4B, ADMP, NEU4, VSTM4, BMP7, SOD3, SLC6A2, EGLN3, PRKG2, GUCA1C, SHC4, COCH, NMNAT3, SLC16A12, PDE6B, COL6A3, ADTRP, PROS1, VWF, AGT, LYZ, GABRR3, XDH, SYTL2, ALDH1A2, GRK7, DIO2, RERGL, TMEM27, ECT2, RBP1, KCNE2, TACSTD2, SUSD1, SLC40A1, SMPX, FBXL2, FGFR3, KIAA0226L, GLRA2, SYT9, CLCA2, ANGPTL7, TACR3, TTR</t>
  </si>
  <si>
    <t xml:space="preserve">LateHyperopia</t>
  </si>
  <si>
    <t xml:space="preserve">DCN, IGJ, FOXC2, APOA1, CYTL1, OGN, C7, PTX3, MGP, HAS2, CFD, COL3A1, TM4SF19, CLDN5, TIMM50, FAM43A, RPS28, AVD, SYNPO, B2M, FAM160A2, FUS, PMEL, GIT1, PLP1, AATK, MYH1B, GSTA3, MYL3, TAGLN, MYL1, C1QA, TUBB, OTUB1, MYH7B, RPS26, MYBPC3, IGSF9, MASP1, TNNT3, TRIM3, CLDN11, BLB1, NOG, MYL2, VCAN, HSPB1, MYOZ2, CA14, AANAT, SRL, DCTN2, PLEKHG5, MRPS21, APC2, COL6A2, RPLP1, ZNF513, LHX3, ANKRD13B, JTB, LAMTOR2, FBN3, PITX1, DOCK8, ARHGDIG, CGN, NPR3, IGFBP4, GPRC5C, FCGBP, ATP1B4, KIAA1522, SLC6A8, ARPC1B, KANSL2, PTGDS, LMOD2, WNT9A, IL15, CASQ2, LAMB1, C1QTNF5, MT4, RSPO3, DGUOK, STK16, QSOX1, RSFR, SERPING1, LOXL1, RDH5, SMARCA4, GPX1, C12ORF57, TNNI1, H2AFV, LRRC32, IRX6, BCAR1, MYOM1, SP1, ID1, FPGS, ENTHD2, HIC1, MYH15, LY86, CRP, NID2, HNMT, FZD8, CHRD, MYH13, COL14A1, RDH8, SPIRE2, SDK2, MRPL2, MKNK2, TNNI2, SFRP4, GPNMB, WDR64, CA4, HCK, MYOM3, SPARCL1, SLC38A4, F10, TP53I3, LXN, NOV, TF, HPGDS, MLANA</t>
  </si>
  <si>
    <t xml:space="preserve">LateHyperopia &amp; LateMyopia</t>
  </si>
  <si>
    <t xml:space="preserve">DCN, IGJ, FOXC2, APOA1, CYTL1, OGN, PTX3, MGP, CFD, COL3A1, CLDN5, FAM43A, RPS28, AVD, B2M, FAM160A2, PMEL, GIT1, GSTA3, MYL3, TAGLN, MYL1, OTUB1, RPS26, MYBPC3, MASP1, TNNT3, NOG, MYL2, HSPB1, MYOZ2, AANAT, SRL, MRPS21, COL6A2, JTB, LAMTOR2, FBN3, PITX1, CGN, NPR3, IGFBP4, PTGDS, WNT9A, IL15, MT4, STK16, RSFR, GPX1, C12ORF57, ID1, HIC1, LY86, FZD8, MYH13, COL14A1, MRPL2, SFRP4, GPNMB, WDR64, CA4, HCK, MYOM3, NOV, TF, HPGDS, MLANA</t>
  </si>
  <si>
    <t xml:space="preserve">EarlyMyopia</t>
  </si>
  <si>
    <t xml:space="preserve">GFRA1, DCN, CDC14A, CHAT, TES, BMP2, EGR1, DUSP4, CALCA, VIP, FAM204A, PDE3A, APOA1, CYTL1, MGP, CFD, COL3A1, MYBPC3, TNNT3, WNT9A, IL15, RSFR, LRRC32, ID1, CA4, MLANA, NT5C2, TGM2, LYVE1, CMPK2, CLEC3B, PDK4, KCNA2, ADM, TFPI2, GTSF1, SERPINE3, GCG, CRYBB2, CPA6, EDNRB, COL9A1, SELE, BCL2L13, SYT15, CCDC127, CTGF, BFSP1, STOM, CDH5, CD99, CD180, GRIN2A, SYNE1, THRB, FGFR2, KCNJ13, BCMO1, IL1R1</t>
  </si>
  <si>
    <t xml:space="preserve">EarlyMyopia &amp; LateMyopia</t>
  </si>
  <si>
    <t xml:space="preserve">DCN, BMP2, DUSP4, CALCA, VIP, APOA1, CYTL1, MGP, CFD, COL3A1, MYBPC3, TNNT3, WNT9A, IL15, RSFR, ID1, CA4, MLANA, TGM2, CLEC3B, ADM, SERPINE3, GCG, EDNRB, SELE, SYT15, CTGF, STOM, CDH5, CD99, FGFR2, KCNJ13, BCMO1</t>
  </si>
  <si>
    <t xml:space="preserve">EarlyHyperopia</t>
  </si>
  <si>
    <t xml:space="preserve">GFRA1, DCN, SHQ1, DPF3, NUF2, CDC14A, CHAT, AGMO, TES, BMP2, EGR1, DUSP4, CYP26A1, CALCA, TYRP1, DCT, CALD1, GNAT2, RGR, VIP, WFIKKN2, PHTF2, NINJ2, FAM204A, CHRDL1, PDE3A, MXRA5</t>
  </si>
  <si>
    <t xml:space="preserve">LateHyperopia &amp; EarlyMyopia</t>
  </si>
  <si>
    <t xml:space="preserve">DCN, APOA1, CYTL1, MGP, CFD, COL3A1, MYBPC3, TNNT3, WNT9A, IL15, RSFR, LRRC32, ID1, CA4, MLANA</t>
  </si>
  <si>
    <t xml:space="preserve">LateHyperopia &amp; EarlyMyopia &amp; LateMyopia</t>
  </si>
  <si>
    <t xml:space="preserve">DCN, APOA1, CYTL1, MGP, CFD, COL3A1, MYBPC3, TNNT3, WNT9A, IL15, RSFR, ID1, CA4, MLANA</t>
  </si>
  <si>
    <t xml:space="preserve">EarlyHyperopia &amp; EarlyMyopia</t>
  </si>
  <si>
    <t xml:space="preserve">GFRA1, DCN, CDC14A, CHAT, TES, BMP2, EGR1, DUSP4, CALCA, VIP, FAM204A, PDE3A</t>
  </si>
  <si>
    <t xml:space="preserve">EarlyHyperopia &amp; LateMyopia</t>
  </si>
  <si>
    <t xml:space="preserve">DCN, BMP2, DUSP4, CYP26A1, CALCA, VIP, MXRA5</t>
  </si>
  <si>
    <t xml:space="preserve">EarlyHyperopia &amp; EarlyMyopia &amp; LateMyopia</t>
  </si>
  <si>
    <t xml:space="preserve">DCN, BMP2, DUSP4, CALCA, VIP</t>
  </si>
  <si>
    <t xml:space="preserve">EarlyHyperopia &amp; LateHyperopia</t>
  </si>
  <si>
    <t xml:space="preserve">EarlyHyperopia &amp; LateHyperopia &amp; LateMyopia</t>
  </si>
  <si>
    <t xml:space="preserve">EarlyHyperopia &amp; LateHyperopia &amp; EarlyMyopia</t>
  </si>
  <si>
    <t xml:space="preserve">EarlyHyperopia &amp; LateHyperopia &amp; EarlyMyopia &amp; LateMyopia</t>
  </si>
  <si>
    <t xml:space="preserve">Over-represented Reactome pathways</t>
  </si>
  <si>
    <t xml:space="preserve">Signal Transduction, Signaling by GPCR, Muscle contraction, Complement cascade, Initial triggering of complement, Creation of C4 and C2 activators, Scavenging by Class A Receptors, Extracellular matrix organization, Arachidonic acid metabolism, Response to elevated platelet cytosolic Ca2+, Class B/2 (Secretin family receptors), Collagen formation, Visual phototransduction, GPCR ligand binding, Retinoid metabolism and transport, Mitochondrial translation, Formation of Fibrin Clot (Clotting Cascade)</t>
  </si>
  <si>
    <t xml:space="preserve">Muscle contraction, Complement cascade, Initial triggering of complement, Creation of C4 and C2 activators, Scavenging by Class A Receptors, Extracellular matrix organization, Arachidonic acid metabolism, Response to elevated platelet cytosolic Ca2+</t>
  </si>
  <si>
    <t xml:space="preserve">Signal Transduction, G alpha (s) signalling events, Signaling by GPCR, Class B/2 (Secretin family receptors), NCAM signaling for neurite out-growth</t>
  </si>
  <si>
    <t xml:space="preserve">Signal Transduction, G alpha (s) signalling events, GPCR downstream signaling, Signaling by GPCR</t>
  </si>
  <si>
    <t xml:space="preserve">Signal Transduction, Signaling by GPCR, Class B/2 (Secretin family receptors)</t>
  </si>
  <si>
    <t xml:space="preserve">Signal Transduction, G alpha (s) signalling events, Signaling by GPCR</t>
  </si>
  <si>
    <t xml:space="preserve">Signal Transduction, Signaling by GPCR</t>
  </si>
  <si>
    <t xml:space="preserve">Supplementary Table S6. Past studies implicating seed or intermediate genes from the induced network module analysis</t>
  </si>
  <si>
    <t xml:space="preserve">Articles were identified by a PubMed search on 25/02/2017 for the gene symbol OR gene name AND myopia. As such, while the resulting table serves to illustrate the wide range of evidence associating many of these genes with refractive error in humans and animal models, the table is not exhaustive. </t>
  </si>
  <si>
    <t xml:space="preserve">Network</t>
  </si>
  <si>
    <t xml:space="preserve">Node type</t>
  </si>
  <si>
    <t xml:space="preserve">Gene symbol</t>
  </si>
  <si>
    <t xml:space="preserve">Gene name</t>
  </si>
  <si>
    <t xml:space="preserve">Previous studies implicating the gene or protein in myopia</t>
  </si>
  <si>
    <t xml:space="preserve">Immune/inflammation-mediated extracellular matrix remodelling</t>
  </si>
  <si>
    <t xml:space="preserve">Seed</t>
  </si>
  <si>
    <t xml:space="preserve">Bone morphogenetic protein 2 </t>
  </si>
  <si>
    <t xml:space="preserve">Li, H., D. Cui, F. Zhao, L. Huo, J. Hu and J. Zeng (2015). "BMP-2 Is Involved in Scleral Remodeling in Myopia Development." PloS one 10(5): e0125219.</t>
  </si>
  <si>
    <t xml:space="preserve">Li, H., J. Wu, D. Cui and J. Zeng (2016). "Retinal and choroidal expression of BMP-2 in lens-induced myopia and recovery from myopia in guinea pigs." Mol Med Rep 13(3): 2671-2676.</t>
  </si>
  <si>
    <t xml:space="preserve">McGlinn, A. M., D. A. Baldwin, J. W. Tobias, M. T. Budak, T. S. Khurana and R. A. Stone (2007). "Form-deprivation myopia in chick induces limited changes in retinal gene expression." Invest Ophthalmol Vis Sci 48(8): 3430-3436.</t>
  </si>
  <si>
    <t xml:space="preserve">Riddell, N., L. Giummarra, N. Hall and S. Crewther (2016). "Bidirectional Expression of Metabolic, Structural, and Immune Pathways in Early Myopia and Hyperopia." Frontiers in Neuroscience 10(390).</t>
  </si>
  <si>
    <t xml:space="preserve">Verhoeven, V. J., P. G. Hysi, R. Wojciechowski, Q. Fan, J. A. Guggenheim, R. Höhn, S. MacGregor, A. W. Hewitt, A. Nag and C.-Y. Cheng (2013). "Genome-wide meta-analyses of multiancestry cohorts identify multiple new susceptibility loci for refractive error and myopia." Nature genetics 45(3): 314-318.</t>
  </si>
  <si>
    <t xml:space="preserve">Wang, Q., M. L. Xue, G. Q. Zhao, M. G. Liu, Y. N. Ma and Y. Ma (2015). "Form-deprivation myopia induces decreased expression of bone morphogenetic protein-2, 5 in guinea pig sclera." Int J Ophthalmol 8(1): 39-45.</t>
  </si>
  <si>
    <t xml:space="preserve">Yoshikawa, M., K. Yamashiro, M. Miyake, M. Oishi, Y. Akagi-Kurashige, K. Kumagai, I. Nakata, H. Nakanishi, A. Oishi, N. Gotoh, R. Yamada, F. Matsuda, N. Yoshimura and N. S. Grp (2014). "Comprehensive Replication of the Relationship Between Myopia-Related Genes and Refractive Errors in a Large Japanese Cohort." Investigative Ophthalmology &amp; Visual Science 55(11): 7343-7354.</t>
  </si>
  <si>
    <t xml:space="preserve">Decorin</t>
  </si>
  <si>
    <t xml:space="preserve">Rada, J. A., D. L. Nickla and D. Troilo (2000). "Decreased proteoglycan synthesis associated with form deprivation myopia in mature primate eyes." Invest Ophthalmol Vis Sci 41(8): 2050-2058.</t>
  </si>
  <si>
    <t xml:space="preserve">Zhang, F., T. Zhu, Z. Zhou, Y. Wu and Y. Li (2009). "Association of lumican gene with susceptibility to pathological myopia in the northern han ethnic chinese." J Ophthalmol 2009: 514306.</t>
  </si>
  <si>
    <t xml:space="preserve">Pentraxin 3</t>
  </si>
  <si>
    <t xml:space="preserve">Mannan binding lectin serine peptidase 1</t>
  </si>
  <si>
    <t xml:space="preserve">Nephroblastoma overexpressed</t>
  </si>
  <si>
    <t xml:space="preserve">Intermediate</t>
  </si>
  <si>
    <t xml:space="preserve">Matrix metallopeptidase 2 </t>
  </si>
  <si>
    <t xml:space="preserve">Guggenheim, J. A. and N. A. McBrien (1996). "Form-deprivation myopia induces activation of scleral matrix metalloproteinase-2 in tree shrew." Invest Ophthalmol Vis Sci 37(7): 1380-1395.</t>
  </si>
  <si>
    <t xml:space="preserve">Chen, M., Y. Qian, J. Dai and R. Chu (2014). "The sonic hedgehog signaling pathway induces myopic development by activating matrix metalloproteinase (MMP)-2 in Guinea pigs." PLoS One 9(5): e96952.</t>
  </si>
  <si>
    <t xml:space="preserve">Dai, S. Z., J. W. Zeng and L. Y. Wang (2006). "[Effect of pirenzepine on form deprivation myopia in chicks and its possible mechanism]." Zhonghua Yan Ke Za Zhi 42(1): 42-47.</t>
  </si>
  <si>
    <t xml:space="preserve">Deng, H. W., Y. Tian, X. J. Zhou, X. M. Zhang and J. Meng (2016). "Effect of Bilberry Extract on Development of Form-Deprivation Myopia in the Guinea Pig." J Ocul Pharmacol Ther 32(4): 196-202.</t>
  </si>
  <si>
    <t xml:space="preserve">Jia, Y., D. N. Hu, D. Zhu, L. Zhang, P. Gu, X. Fan and J. Zhou (2014). "MMP-2, MMP-3, TIMP-1, TIMP-2, and TIMP-3 protein levels in human aqueous humor: relationship with axial length." Invest Ophthalmol Vis Sci 55(6): 3922-3928.</t>
  </si>
  <si>
    <t xml:space="preserve">Jones, B. E., E. W. Thompson, W. Hodos, R. J. Waldbillig and G. J. Chader (1996). "Scleral matrix metalloproteinases, serine proteinase activity and hydrational capacity are increased in myopia induced by retinal image degradation." Exp Eye Res 63(4): 369-381.</t>
  </si>
  <si>
    <t xml:space="preserve">Liu, S. Z., W. C. Wu, J. F. Wang, X. P. Tan and H. B. Jiang (2005). "[Dynamic changes of MMP-2 activity in the posterior sclera of chicks with form-deprivation myopia]." Zhong Nan Da Xue Xue Bao Yi Xue Ban 30(3): 295-298.</t>
  </si>
  <si>
    <t xml:space="preserve">Qian, L., H. Zhao, X. Li, J. Yin, W. Tang, P. Chen, Q. Wang and J. Zhang (2015). "Pirenzepine Inhibits Myopia in Guinea Pig Model by Regulating the Balance of MMP-2 and TIMP-2 Expression and Increased Tyrosine Hydroxylase Levels." Cell Biochem Biophys 71(3): 1373-1378.</t>
  </si>
  <si>
    <t xml:space="preserve">Rada, J. A. and H. L. Brenza (1995). "Increased latent gelatinase activity in the sclera of visually deprived chicks." Invest Ophthalmol Vis Sci 36(8): 1555-1565.</t>
  </si>
  <si>
    <t xml:space="preserve">Rada, J. A., V. R. Achen and K. G. Rada (1998). "Proteoglycan turnover in the sclera of normal and experimentally myopic chick eyes." Invest Ophthalmol Vis Sci 39(11): 1990-2002.</t>
  </si>
  <si>
    <t xml:space="preserve">Siegwart, J. T., Jr. and T. T. Norton (2001). "Steady state mRNA levels in tree shrew sclera with form-deprivation myopia and during recovery." Invest Ophthalmol Vis Sci 42(6): 1153-1159.</t>
  </si>
  <si>
    <t xml:space="preserve">Siegwart, J. T., Jr. and T. T. Norton (2002). "The time course of changes in mRNA levels in tree shrew sclera during induced myopia and recovery." Invest Ophthalmol Vis Sci 43(7): 2067-2075.</t>
  </si>
  <si>
    <t xml:space="preserve">Siegwart, J. T., Jr. and T. T. Norton (2005). "Selective regulation of MMP and TIMP mRNA levels in tree shrew sclera during minus lens compensation and recovery." Invest Ophthalmol Vis Sci 46(10): 3484-3492.</t>
  </si>
  <si>
    <t xml:space="preserve">Wang, X., G. Xu, J. Fan and M. Zhang (2013). "Mechanical stretching induces matrix metalloproteinase-2 expression in rat retinal glial (Muller) cells." Neuroreport 24(5): 224-228.</t>
  </si>
  <si>
    <t xml:space="preserve">Wojciechowski, R., J. E. Bailey-Wilson and D. Stambolian (2010). "Association of matrix metalloproteinase gene polymorphisms with refractive error in Amish and Ashkenazi families." Invest Ophthalmol Vis Sci 51(10): 4989-4995.</t>
  </si>
  <si>
    <t xml:space="preserve">Wojciechowski, R., S. S. Yee, C. L. Simpson, J. E. Bailey-Wilson and D. Stambolian (2013). "Matrix metalloproteinases and educational attainment in refractive error: evidence of gene-environment interactions in the Age-Related Eye Disease Study." Ophthalmology 120(2): 298-305.</t>
  </si>
  <si>
    <t xml:space="preserve">Wu, W. C., S. Z. Liu, J. F. Wang, X. P. Tan and H. B. Jiang (2004). "[Matrix metalloproteinase-2 mRNA expression in the posterior sclera of chick form-deprivation myopia]." Zhong Nan Da Xue Xue Bao Yi Xue Ban 29(3): 270-273.</t>
  </si>
  <si>
    <t xml:space="preserve">Yang, S. R., J. J. Ye and Q. Long (2010). "[Expressions of collagen , matrix metalloproteases-2, and tissue inhibitor of matrix metalloproteinase-2 in the posterior sclera of newborn guinea pigs with negative lens-defocused myopia]." Zhongguo Yi Xue Ke Xue Yuan Xue Bao 32(1): 55-59.</t>
  </si>
  <si>
    <t xml:space="preserve">Zhuang, H., R. Zhang, Q. Shu, R. Jiang, Q. Chang, X. Huang, C. Jiang and G. Xu (2014). "Changes of TGF-beta2, MMP-2, and TIMP-2 levels in the vitreous of patients with high myopia." Graefes Arch Clin Exp Ophthalmol 252(11): 1763-1767.</t>
  </si>
  <si>
    <t xml:space="preserve">TGFB2</t>
  </si>
  <si>
    <t xml:space="preserve">Transforming growth factor beta 2</t>
  </si>
  <si>
    <t xml:space="preserve">Chen, B. Y., C. Y. Wang, W. Y. Chen and J. X. Ma (2013). "Altered TGF-beta2 and bFGF expression in scleral desmocytes from an experimentally-induced myopia guinea pig model." Graefes Arch Clin Exp Ophthalmol 251(4): 1133-1144.</t>
  </si>
  <si>
    <t xml:space="preserve">Gao, H., M. R. Frost, J. T. Siegwart, Jr. and T. T. Norton (2011). "Patterns of mRNA and protein expression during minus-lens compensation and recovery in tree shrew sclera." Mol Vis 17: 903-919.</t>
  </si>
  <si>
    <t xml:space="preserve">Jia, Y., D. N. Hu and J. Zhou (2014). "Human aqueous humor levels of TGF- beta2: relationship with axial length." Biomed Res Int 2014: 258591.</t>
  </si>
  <si>
    <t xml:space="preserve">Jobling, A. I., M. Nguyen, A. Gentle and N. A. McBrien (2004). "Isoform-specific changes in scleral transforming growth factor-beta expression and the regulation of collagen synthesis during myopia progression." J Biol Chem 279(18): 18121-18126.</t>
  </si>
  <si>
    <t xml:space="preserve">Lin, H. J., L. Wan, Y. Tsai, S. C. Liu, W. C. Chen, S. W. Tsai and F. J. Tsai (2009). "Sclera-related gene polymorphisms in high myopia." Mol Vis 15: 1655-1663.</t>
  </si>
  <si>
    <t xml:space="preserve">Mao, J. F. and S. Z. Liu (2013). "Mechanism of the DL-alpha-aminoadipic acid inhibitory effect on form-deprived myopia in guinea pig." Int J Ophthalmol 6(1): 19-22.</t>
  </si>
  <si>
    <t xml:space="preserve">Mao, J. F., S. Z. Liu, W. J. Qin and Q. Xiang (2011). "Modulation of TGFbeta(2) and dopamine by PKC in retinal Muller cells of guinea pig myopic eye." Int J Ophthalmol 4(4): 357-360.</t>
  </si>
  <si>
    <t xml:space="preserve">Rohrer, B. and W. K. Stell (1994). "Basic fibroblast growth factor (bFGF) and transforming growth factor beta (TGF-β) act as stop and go signals to modulate postnatal ocular growth in the chick." Experimental eye research 58(5): 553-561.</t>
  </si>
  <si>
    <t xml:space="preserve">Schippert, R., C. Brand, F. Schaeffel and M. P. Feldkaemper (2006). "Changes in scleral MMP-2, TIMP-2 and TGFbeta-2 mRNA expression after imposed myopic and hyperopic defocus in chickens." Exp Eye Res 82(4): 710-719.</t>
  </si>
  <si>
    <t xml:space="preserve">Seko, Y., H. Shimokawa and T. Tokoro (1995). "Expression of bFGF and TGF-beta 2 in experimental myopia in chicks." Invest Ophthalmol Vis Sci 36(6): 1183-1187.</t>
  </si>
  <si>
    <t xml:space="preserve">Tan, J., Z. H. Deng, S. Z. Liu, J. T. Wang and C. Huang (2010). "TGF-beta2 in human retinal pigment epithelial cells: expression and secretion regulated by cholinergic signals in vitro." Curr Eye Res 35(1): 37-44.</t>
  </si>
  <si>
    <t xml:space="preserve">TGFB1</t>
  </si>
  <si>
    <t xml:space="preserve">Transforming growth factor beta 1</t>
  </si>
  <si>
    <t xml:space="preserve">Guo, L., M. R. Frost, J. T. Siegwart, Jr. and T. T. Norton (2014). "Scleral gene expression during recovery from myopia compared with expression during myopia development in tree shrew." Mol Vis 20: 1643-1659.</t>
  </si>
  <si>
    <t xml:space="preserve">Khor, C. C., Q. Fan, L. Goh, D. Tan, T. L. Young, Y.-J. Li, M. Seielstad, D. L. Goh and S. M. Saw (2010). "Support for TGFB1 as a susceptibility gene for high myopia in individuals of Chinese descent." Archives of Ophthalmology 128(8): 1081-1084.</t>
  </si>
  <si>
    <t xml:space="preserve">Lin, H. J., L. Wan, Y. Tsai, Y. Y. Tsai, S. S. Fan, C. H. Tsai and F. J. Tsai (2006). "The TGFbeta1 gene codon 10 polymorphism contributes to the genetic predisposition to high myopia." Mol Vis 12: 698-703.</t>
  </si>
  <si>
    <t xml:space="preserve">Liu, H., N. Xiang and H. Zhang (2007). "Influence of high level TGF-beta1 on scleral thickness." J Huazhong Univ Sci Technolog Med Sci 27(5): 601-604.</t>
  </si>
  <si>
    <t xml:space="preserve">Meng, B., S. M. Li, Y. Yang, Z. R. Yang, F. Sun, M. T. Kang, Y. Y. Sun, A. R. Ran, J. N. Wang, R. Yan, I. Y. Ba, N. L. Wang and S. Y. Zhan (2015). "The association of TGFB1 genetic polymorphisms with high myopia: a systematic review and meta-analysis." Int J Clin Exp Med 8(11): 20355-20367.</t>
  </si>
  <si>
    <t xml:space="preserve">Rasool, S., I. Ahmed, R. Dar, S. G. Ayub, S. Rashid, T. Jan, T. Ahmed, N. A. Naikoo and K. I. Andrabi (2013). "Contribution of TGFβ1 codon 10 polymorphism to high myopia in an ethnic Kashmiri population from India." Biochemical genetics 51(3-4): 323-333.</t>
  </si>
  <si>
    <t xml:space="preserve">Zha, Y., K. H. Leung, K. K. Lo, W. Y. Fung, P. W. Ng, M.-g. Shi, M. K. Yap and S. P. Yip (2009). "TGFB1 as a susceptibility gene for high myopia: a replication study with new findings." Archives of ophthalmology 127(4): 541-548.</t>
  </si>
  <si>
    <t xml:space="preserve">FGF2</t>
  </si>
  <si>
    <t xml:space="preserve">Fibroblast growth factor 2</t>
  </si>
  <si>
    <t xml:space="preserve">An, J., E. Hsi, X. Zhou, Y. Tao, S. H. Juo and C. L. Liang (2012). "The FGF2 gene in a myopia animal model and human subjects." Mol Vis 18: 471-478.</t>
  </si>
  <si>
    <t xml:space="preserve">Mao, J., S. Liu, D. Wen, X. Tan and C. Fu (2006). "Basic fibroblast growth factor suppresses retinal neuronal apoptosis in form-deprivation myopia in chicks." Curr Eye Res 31(11): 983-987.</t>
  </si>
  <si>
    <t xml:space="preserve">Ritchey, E. R., C. P. Zelinka, J. Tang, J. Liu and A. J. Fischer (2012). "The combination of IGF1 and FGF2 and the induction of excessive ocular growth and extreme myopia." Exp Eye Res 99: 1-16.</t>
  </si>
  <si>
    <t xml:space="preserve">Rohrer, B., J. Tao and W. K. Stell (1997). "Basic fibroblast growth factor, its high- and low-affinity receptors, and their relationship to form-deprivation myopia in the chick." Neuroscience 79(3): 775-787.</t>
  </si>
  <si>
    <t xml:space="preserve">Rohrer, B., P. M. Iuvone and W. K. Stell (1995). "Stimulation of dopaminergic amacrine cells by stroboscopic illumination or fibroblast growth factor (bFGF, FGF-2) injections: possible roles in prevention of form-deprivation myopia in the chick." Brain Res 686(2): 169-181.</t>
  </si>
  <si>
    <t xml:space="preserve">Shelton, L., D. Troilo, M. R. Lerner, Y. Gusev, D. J. Brackett and J. S. Rada (2008). "Microarray analysis of choroid/RPE gene expression in marmoset eyes undergoing changes in ocular growth and refraction." Mol Vis 14: 1465-1479.</t>
  </si>
  <si>
    <t xml:space="preserve">Zhu, X. and J. Wallman (2009). "Opposite effects of glucagon and insulin on compensation for spectacle lenses in chicks." Invest Ophthalmol Vis Sci 50(1): 24-36.</t>
  </si>
  <si>
    <t xml:space="preserve">INS</t>
  </si>
  <si>
    <t xml:space="preserve">Insulin</t>
  </si>
  <si>
    <t xml:space="preserve">Feldkaemper, M. P., I. Neacsu and F. Schaeffel (2009). "Insulin acts as a powerful stimulator of axial myopia in chicks." Investigative ophthalmology &amp; visual science 50(1): 13-23.</t>
  </si>
  <si>
    <t xml:space="preserve">Fledelius, H. C. (1987). "Refractive change in diabetes mellitus around onset or when poorly controlled." Acta ophthalmologica 65(1): 53-57.</t>
  </si>
  <si>
    <t xml:space="preserve">Galvis, V., P. López-Jaramillo, A. Tello, Y. A. Castellanos-Castellanos, P. A. Camacho, D. D. Cohen, D. Gómez-Arbeláez and J. Merayo-Lloves (2016). "Is myopia another clinical manifestation of insulin resistance?" Medical hypotheses 90: 32-40.</t>
  </si>
  <si>
    <t xml:space="preserve">Jacobsen, N., H. Jensen, H. Lund‐Andersen and E. Goldschmidt (2008). "Is poor glycaemic control in diabetic patients a risk factor of myopia?" Acta ophthalmologica 86(5): 510-514.</t>
  </si>
  <si>
    <t xml:space="preserve">Liu, X., P. Wang, C. Qu, H. Zheng, B. Gong, S. Ma, H. Lin, J. Cheng, Z. Yang, F. Lu and Y. Shi (2015). "Genetic association study between INSULIN pathway related genes and high myopia in a Han Chinese population." Mol Biol Rep 42(1): 303-310.</t>
  </si>
  <si>
    <t xml:space="preserve">Logstrup, N., A. K. Sjolie, K. O. Kyvik and A. Green (1997). "Long-term influence of insulin dependent diabetes mellitus on refraction and its components: a population based twin study." Br J Ophthalmol 81(5): 343-349.</t>
  </si>
  <si>
    <t xml:space="preserve">Penha, A. M., E. Burkhardt, F. Schaeffel and M. P. Feldkaemper (2012). "Effects of intravitreal insulin and insulin signaling cascade inhibitors on emmetropization in the chick." Mol Vis 18: 2608-2622.</t>
  </si>
  <si>
    <t xml:space="preserve">Penha, A. M., F. Schaeffel and M. Feldkaemper (2011). "Insulin, insulin-like growth factor-1, insulin receptor, and insulin-like growth factor-1 receptor expression in the chick eye and their regulation with imposed myopic or hyperopic defocus." Mol Vis 17: 1436-1448.</t>
  </si>
  <si>
    <t xml:space="preserve">Sheng, C., X. Zhu and J. Wallman (2013). "In vitro effects of insulin and RPE on choroidal and scleral components of eye growth in chicks." Exp Eye Res 116: 439-448.</t>
  </si>
  <si>
    <t xml:space="preserve">IGF2</t>
  </si>
  <si>
    <t xml:space="preserve">Insulin-like growth factor 2</t>
  </si>
  <si>
    <t xml:space="preserve">Deng, Z. H., J. Tan, S. Z. Liu, S. Z. Zhao and J. T. Wang (2010). "The correlation between the regulation of recombinant human IGF-2 on eye growth and form-deprivation in guinea pig." Graefes Arch Clin Exp Ophthalmol 248(4): 519-525.</t>
  </si>
  <si>
    <t xml:space="preserve">Kusakari, T., T. Sato and T. Tokoro (2001). "Visual deprivation stimulates the exchange of the fibrous sclera into the cartilaginous sclera in chicks." Exp Eye Res 73(4): 533-546.</t>
  </si>
  <si>
    <t xml:space="preserve">Tang, R. H., J. Tan, Z. H. Deng, S. Z. Zhao, Y. B. Miao and W. J. Zhang (2012). "Insulin-like growth factor-2 antisense oligonucleotides inhibits myopia by expression blocking of retinal insulin-like growth factor-2 in guinea pig." Clin Exp Ophthalmol 40(5): 503-511.</t>
  </si>
  <si>
    <t xml:space="preserve">COL2A1</t>
  </si>
  <si>
    <t xml:space="preserve">Collagen type II alpha 1 chain</t>
  </si>
  <si>
    <t xml:space="preserve">Mutti, D. O., M. E. Cooper, S. O'Brien, L. A. Jones, M. L. Marazita, J. C. Murray and K. Zadnik (2007). "Candidate gene and locus analysis of myopia." Mol Vis 13: 1012-1019.</t>
  </si>
  <si>
    <t xml:space="preserve">Metlapally, R., Y. J. Li, K. N. Tran-Viet, D. Abbott, G. R. Czaja, F. Malecaze, P. Calvas, D. Mackey, T. Rosenberg, S. Paget, T. Zayats, M. J. Owen, J. A. Guggenheim and T. L. Young (2009). "COL1A1 and COL2A1 genes and myopia susceptibility: evidence of association and suggestive linkage to the COL2A1 locus." Invest Ophthalmol Vis Sci 50(9): 4080-4086.</t>
  </si>
  <si>
    <t xml:space="preserve">Sun, W., L. Huang, Y. Xu, X. Xiao, S. Li, X. Jia, B. Gao, P. Wang, X. Guo and Q. Zhang (2015). "Exome Sequencing on 298 Probands With Early-Onset High Myopia: Approximately One-Fourth Show Potential Pathogenic Mutations in RetNet Genes." Invest Ophthalmol Vis Sci 56(13): 8365-8372. **Note: The phenotype of Stickler syndrome includes high myopia, and the syndrome is most often caused by mutations in the COL2A1 gene (resulting in COL2A1 indexation in RetNet). The large number of papers examining Stickler have not been included here**  </t>
  </si>
  <si>
    <t xml:space="preserve">MMP3</t>
  </si>
  <si>
    <t xml:space="preserve">Matrix metallopeptidase 3</t>
  </si>
  <si>
    <t xml:space="preserve">Hall, N. F., C. R. Gale, S. Ye and C. N. Martyn (2009). "Myopia and polymorphisms in genes for matrix metalloproteinases." Invest Ophthalmol Vis Sci 50(6): 2632-2636.</t>
  </si>
  <si>
    <t xml:space="preserve">Complement C1q A chain</t>
  </si>
  <si>
    <t xml:space="preserve">Gao, T.-T., Q. Long and X. Yang (2015). "Complement factors C1q, C3 and C5b-9 in the posterior sclera of guinea pigs with negative lens-defocused myopia." International journal of ophthalmology 8(4): 675.</t>
  </si>
  <si>
    <t xml:space="preserve">FCN1</t>
  </si>
  <si>
    <t xml:space="preserve">Ficolin 1</t>
  </si>
  <si>
    <t xml:space="preserve">FCN2</t>
  </si>
  <si>
    <t xml:space="preserve">Ficolin 2</t>
  </si>
  <si>
    <t xml:space="preserve">Fra1/JUN (AP1 transcription factor subunits)</t>
  </si>
  <si>
    <t xml:space="preserve">FOS Like 1, AP-1 Transcription Factor Subunit &amp; Jun proto-oncogene, AP-1 transcription factor subunit</t>
  </si>
  <si>
    <t xml:space="preserve">MMP7</t>
  </si>
  <si>
    <t xml:space="preserve">Matrix metallopeptidase 7</t>
  </si>
  <si>
    <t xml:space="preserve">MBL2</t>
  </si>
  <si>
    <t xml:space="preserve">Mannose binding lectin 2</t>
  </si>
  <si>
    <t xml:space="preserve">Cytoskeleton</t>
  </si>
  <si>
    <t xml:space="preserve">Cell division cycle 14A</t>
  </si>
  <si>
    <t xml:space="preserve">Myozenin 2</t>
  </si>
  <si>
    <t xml:space="preserve">Testin LIM domain protein </t>
  </si>
  <si>
    <t xml:space="preserve">ACTN1</t>
  </si>
  <si>
    <t xml:space="preserve">Actinin alpha 1</t>
  </si>
  <si>
    <t xml:space="preserve">PPP3CA</t>
  </si>
  <si>
    <t xml:space="preserve">Protein phosphatase 3 catalytic subunit alpha</t>
  </si>
  <si>
    <t xml:space="preserve">Supplementary Table S7. ConsensusPathDB Induced Network Module output for growth-specific genes</t>
  </si>
  <si>
    <t xml:space="preserve">ConsensusPathDB’s Induced Network Module Analysis was used to find connected networks for the 15 genes showing growth-specific expression patterns in the meta-analysis. The analysis was conducted using high and medium confidence filters, genetic, biochemical &amp; gene regulatory interactions, and an intermediate node Z-score threshold of 15. </t>
  </si>
  <si>
    <t xml:space="preserve">interactorA_name</t>
  </si>
  <si>
    <t xml:space="preserve">interactorA_type</t>
  </si>
  <si>
    <t xml:space="preserve">interactorA_role</t>
  </si>
  <si>
    <t xml:space="preserve">interactorB_name</t>
  </si>
  <si>
    <t xml:space="preserve">interactorB_type</t>
  </si>
  <si>
    <t xml:space="preserve">interactorB_role</t>
  </si>
  <si>
    <t xml:space="preserve">interaction_cpdbIDs</t>
  </si>
  <si>
    <t xml:space="preserve">interaction_type</t>
  </si>
  <si>
    <t xml:space="preserve">interaction_sourceDBs</t>
  </si>
  <si>
    <t xml:space="preserve">interaction_pubmedIds</t>
  </si>
  <si>
    <t xml:space="preserve">protein</t>
  </si>
  <si>
    <t xml:space="preserve">physical interactor</t>
  </si>
  <si>
    <t xml:space="preserve">protein interaction</t>
  </si>
  <si>
    <t xml:space="preserve">InnateDB</t>
  </si>
  <si>
    <t xml:space="preserve">19632990;21490156</t>
  </si>
  <si>
    <t xml:space="preserve">HPRD;IntAct</t>
  </si>
  <si>
    <t xml:space="preserve">25241761;9493905</t>
  </si>
  <si>
    <t xml:space="preserve">COL2A1(26-1487)</t>
  </si>
  <si>
    <t xml:space="preserve">HPRD</t>
  </si>
  <si>
    <t xml:space="preserve">Biogrid;HPRD</t>
  </si>
  <si>
    <t xml:space="preserve">HPRD;Spike</t>
  </si>
  <si>
    <t xml:space="preserve">12695497;16713569</t>
  </si>
  <si>
    <t xml:space="preserve">MMP2(110-660)</t>
  </si>
  <si>
    <t xml:space="preserve">enzyme</t>
  </si>
  <si>
    <t xml:space="preserve">biochemical reaction</t>
  </si>
  <si>
    <t xml:space="preserve">HumanCyc</t>
  </si>
  <si>
    <t xml:space="preserve">1939080;8380993;9329373</t>
  </si>
  <si>
    <t xml:space="preserve">gene</t>
  </si>
  <si>
    <t xml:space="preserve">transcribed gene</t>
  </si>
  <si>
    <t xml:space="preserve">product</t>
  </si>
  <si>
    <t xml:space="preserve">260468;269302</t>
  </si>
  <si>
    <t xml:space="preserve">gene regulatory interaction</t>
  </si>
  <si>
    <t xml:space="preserve">BIND</t>
  </si>
  <si>
    <t xml:space="preserve">14988562;15988478</t>
  </si>
  <si>
    <t xml:space="preserve">27671;261519</t>
  </si>
  <si>
    <t xml:space="preserve">BIND;PID</t>
  </si>
  <si>
    <t xml:space="preserve">15546613;8798756</t>
  </si>
  <si>
    <t xml:space="preserve">Biogrid;HPRD;Spike</t>
  </si>
  <si>
    <t xml:space="preserve">11114196;11842093;16189514</t>
  </si>
  <si>
    <t xml:space="preserve">IGF2(25-91)</t>
  </si>
  <si>
    <t xml:space="preserve">10084601;16189514</t>
  </si>
  <si>
    <t xml:space="preserve">substrate</t>
  </si>
  <si>
    <t xml:space="preserve">BioCarta</t>
  </si>
  <si>
    <t xml:space="preserve">IntAct</t>
  </si>
  <si>
    <t xml:space="preserve">11157754;11483955</t>
  </si>
  <si>
    <t xml:space="preserve">4xHC-INS(90-110)</t>
  </si>
  <si>
    <t xml:space="preserve">2156;20154</t>
  </si>
  <si>
    <t xml:space="preserve">HumanCyc;PID;Reactome</t>
  </si>
  <si>
    <t xml:space="preserve">12421825;16687414;1939080;8380993;9329373;9395517</t>
  </si>
  <si>
    <t xml:space="preserve">Fra1/JUN</t>
  </si>
  <si>
    <t xml:space="preserve">complex</t>
  </si>
  <si>
    <t xml:space="preserve">repressor</t>
  </si>
  <si>
    <t xml:space="preserve">PID</t>
  </si>
  <si>
    <t xml:space="preserve">Biogrid</t>
  </si>
  <si>
    <t xml:space="preserve">Biogrid;HPRD;IntAct;Spike</t>
  </si>
  <si>
    <t xml:space="preserve">11842093;16713569;25416956</t>
  </si>
  <si>
    <t xml:space="preserve">activator</t>
  </si>
  <si>
    <t xml:space="preserve">20154;25267;28219</t>
  </si>
  <si>
    <t xml:space="preserve">HumanCyc;PID</t>
  </si>
  <si>
    <t xml:space="preserve">11112695;11729324;15958533;16777847;18478055;1939080;19603142;20628524;3611200;8380993;9329373</t>
  </si>
  <si>
    <t xml:space="preserve">HPRD;InnateDB</t>
  </si>
  <si>
    <t xml:space="preserve">16189514;7638106;7798269;8093006;9675033</t>
  </si>
  <si>
    <t xml:space="preserve">Biogrid;DIP;HPRD</t>
  </si>
  <si>
    <t xml:space="preserve">10878362;25579818</t>
  </si>
  <si>
    <t xml:space="preserve">259480;259482;259483</t>
  </si>
  <si>
    <t xml:space="preserve">transcription factor</t>
  </si>
  <si>
    <t xml:space="preserve">20353950;20398633</t>
  </si>
  <si>
    <t xml:space="preserve">10652271;16189514;25241761</t>
  </si>
  <si>
    <t xml:space="preserve">Spike</t>
  </si>
  <si>
    <t xml:space="preserve">FGF2(10-155)</t>
  </si>
  <si>
    <t xml:space="preserve">16020751;16769728;20363749</t>
  </si>
  <si>
    <t xml:space="preserve">rna</t>
  </si>
  <si>
    <t xml:space="preserve">260091;263950</t>
  </si>
  <si>
    <t xml:space="preserve">10085302;16189514</t>
  </si>
</sst>
</file>

<file path=xl/styles.xml><?xml version="1.0" encoding="utf-8"?>
<styleSheet xmlns="http://schemas.openxmlformats.org/spreadsheetml/2006/main">
  <numFmts count="3">
    <numFmt numFmtId="164" formatCode="General"/>
    <numFmt numFmtId="165" formatCode="0.000"/>
    <numFmt numFmtId="166" formatCode="0.00"/>
  </numFmts>
  <fonts count="11">
    <font>
      <sz val="11"/>
      <color rgb="FF000000"/>
      <name val="Calibri"/>
      <family val="2"/>
    </font>
    <font>
      <sz val="10"/>
      <name val="Arial"/>
      <family val="0"/>
    </font>
    <font>
      <sz val="10"/>
      <name val="Arial"/>
      <family val="0"/>
    </font>
    <font>
      <sz val="10"/>
      <name val="Arial"/>
      <family val="0"/>
    </font>
    <font>
      <sz val="10"/>
      <color rgb="FF000000"/>
      <name val="Arial"/>
      <family val="2"/>
    </font>
    <font>
      <sz val="10"/>
      <color rgb="FF000000"/>
      <name val="Sans"/>
      <family val="0"/>
    </font>
    <font>
      <sz val="11"/>
      <color rgb="FF000000"/>
      <name val="Arial"/>
      <family val="2"/>
    </font>
    <font>
      <i val="true"/>
      <sz val="11"/>
      <color rgb="FF000000"/>
      <name val="Arial"/>
      <family val="2"/>
    </font>
    <font>
      <b val="true"/>
      <sz val="12"/>
      <color rgb="FF000000"/>
      <name val="Arial"/>
      <family val="2"/>
    </font>
    <font>
      <b val="true"/>
      <sz val="10"/>
      <color rgb="FF000000"/>
      <name val="Arial"/>
      <family val="2"/>
    </font>
    <font>
      <sz val="12"/>
      <color rgb="FF000000"/>
      <name val="Arial"/>
      <family val="2"/>
    </font>
  </fonts>
  <fills count="5">
    <fill>
      <patternFill patternType="none"/>
    </fill>
    <fill>
      <patternFill patternType="gray125"/>
    </fill>
    <fill>
      <patternFill patternType="solid">
        <fgColor rgb="FFFFFFCC"/>
        <bgColor rgb="FFFFFFFF"/>
      </patternFill>
    </fill>
    <fill>
      <patternFill patternType="solid">
        <fgColor rgb="FFFFFFFF"/>
        <bgColor rgb="FFFFFFCC"/>
      </patternFill>
    </fill>
    <fill>
      <patternFill patternType="solid">
        <fgColor rgb="FFC0C0C0"/>
        <bgColor rgb="FFCCCCFF"/>
      </patternFill>
    </fill>
  </fills>
  <borders count="5">
    <border diagonalUp="false" diagonalDown="false">
      <left/>
      <right/>
      <top/>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right/>
      <top/>
      <bottom style="thin"/>
      <diagonal/>
    </border>
    <border diagonalUp="false" diagonalDown="false">
      <left/>
      <right/>
      <top style="thin"/>
      <bottom style="thin"/>
      <diagonal/>
    </border>
    <border diagonalUp="false" diagonalDown="false">
      <left/>
      <right/>
      <top style="thin"/>
      <bottom/>
      <diagonal/>
    </border>
  </borders>
  <cellStyleXfs count="2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2" borderId="1" applyFont="true" applyBorder="true" applyAlignment="false" applyProtection="false"/>
  </cellStyleXfs>
  <cellXfs count="79">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8" fillId="0" borderId="2"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9" fillId="0" borderId="3"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5" fontId="4" fillId="0" borderId="0" xfId="20" applyFont="true" applyBorder="false" applyAlignment="true" applyProtection="false">
      <alignment horizontal="left" vertical="center" textRotation="0" wrapText="false" indent="0" shrinkToFit="false"/>
      <protection locked="true" hidden="false"/>
    </xf>
    <xf numFmtId="165" fontId="4" fillId="0" borderId="0" xfId="0" applyFont="true" applyBorder="false" applyAlignment="true" applyProtection="false">
      <alignment horizontal="left" vertical="center" textRotation="0" wrapText="false" indent="0" shrinkToFit="false"/>
      <protection locked="true" hidden="false"/>
    </xf>
    <xf numFmtId="166" fontId="4" fillId="0" borderId="0" xfId="0" applyFont="true" applyBorder="false" applyAlignment="true" applyProtection="false">
      <alignment horizontal="left" vertical="center" textRotation="0" wrapText="false" indent="0" shrinkToFit="false"/>
      <protection locked="true" hidden="false"/>
    </xf>
    <xf numFmtId="164" fontId="8" fillId="0" borderId="0" xfId="0" applyFont="true" applyBorder="true" applyAlignment="true" applyProtection="false">
      <alignment horizontal="left" vertical="center" textRotation="0" wrapText="false" indent="0" shrinkToFit="false"/>
      <protection locked="true" hidden="false"/>
    </xf>
    <xf numFmtId="166" fontId="10" fillId="0" borderId="0" xfId="0" applyFont="true" applyBorder="false" applyAlignment="true" applyProtection="false">
      <alignment horizontal="left" vertical="center" textRotation="0" wrapText="false" indent="0" shrinkToFit="false"/>
      <protection locked="true" hidden="false"/>
    </xf>
    <xf numFmtId="164" fontId="10" fillId="0" borderId="0" xfId="0" applyFont="true" applyBorder="fals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9" fillId="0" borderId="4" xfId="0" applyFont="true" applyBorder="true" applyAlignment="true" applyProtection="false">
      <alignment horizontal="left" vertical="center" textRotation="0" wrapText="false" indent="0" shrinkToFit="false"/>
      <protection locked="true" hidden="false"/>
    </xf>
    <xf numFmtId="165" fontId="9" fillId="0" borderId="4" xfId="20" applyFont="true" applyBorder="true" applyAlignment="true" applyProtection="false">
      <alignment horizontal="left" vertical="center" textRotation="0" wrapText="false" indent="0" shrinkToFit="false"/>
      <protection locked="true" hidden="false"/>
    </xf>
    <xf numFmtId="165" fontId="9" fillId="0" borderId="4" xfId="0" applyFont="true" applyBorder="true" applyAlignment="true" applyProtection="false">
      <alignment horizontal="left" vertical="center" textRotation="0" wrapText="false" indent="0" shrinkToFit="false"/>
      <protection locked="true" hidden="false"/>
    </xf>
    <xf numFmtId="166" fontId="9" fillId="0" borderId="4" xfId="0" applyFont="true" applyBorder="true" applyAlignment="true" applyProtection="false">
      <alignment horizontal="left" vertical="center" textRotation="0" wrapText="false" indent="0" shrinkToFit="false"/>
      <protection locked="true" hidden="false"/>
    </xf>
    <xf numFmtId="164" fontId="4" fillId="0" borderId="2" xfId="0" applyFont="true" applyBorder="true" applyAlignment="true" applyProtection="false">
      <alignment horizontal="left" vertical="top" textRotation="0" wrapText="false" indent="0" shrinkToFit="false"/>
      <protection locked="true" hidden="false"/>
    </xf>
    <xf numFmtId="164" fontId="4" fillId="0" borderId="3" xfId="0" applyFont="true" applyBorder="true" applyAlignment="true" applyProtection="false">
      <alignment horizontal="left" vertical="top" textRotation="0" wrapText="false" indent="0" shrinkToFit="false"/>
      <protection locked="true" hidden="false"/>
    </xf>
    <xf numFmtId="164" fontId="4" fillId="0" borderId="4" xfId="0" applyFont="true" applyBorder="true" applyAlignment="true" applyProtection="false">
      <alignment horizontal="left" vertical="center" textRotation="0" wrapText="false" indent="0" shrinkToFit="false"/>
      <protection locked="true" hidden="false"/>
    </xf>
    <xf numFmtId="165" fontId="4" fillId="0" borderId="4" xfId="0" applyFont="true" applyBorder="true" applyAlignment="true" applyProtection="false">
      <alignment horizontal="left" vertical="center" textRotation="0" wrapText="false" indent="0" shrinkToFit="false"/>
      <protection locked="true" hidden="false"/>
    </xf>
    <xf numFmtId="166" fontId="4" fillId="0" borderId="4" xfId="0" applyFont="true" applyBorder="true" applyAlignment="true" applyProtection="false">
      <alignment horizontal="left" vertical="center" textRotation="0" wrapText="false" indent="0" shrinkToFit="false"/>
      <protection locked="true" hidden="false"/>
    </xf>
    <xf numFmtId="165" fontId="4" fillId="0" borderId="0" xfId="0" applyFont="true" applyBorder="true" applyAlignment="true" applyProtection="false">
      <alignment horizontal="left" vertical="center" textRotation="0" wrapText="false" indent="0" shrinkToFit="false"/>
      <protection locked="true" hidden="false"/>
    </xf>
    <xf numFmtId="164" fontId="4" fillId="0" borderId="2" xfId="0" applyFont="true" applyBorder="true" applyAlignment="true" applyProtection="false">
      <alignment horizontal="left" vertical="center" textRotation="0" wrapText="false" indent="0" shrinkToFit="false"/>
      <protection locked="true" hidden="false"/>
    </xf>
    <xf numFmtId="165" fontId="4" fillId="0" borderId="2" xfId="0" applyFont="true" applyBorder="true" applyAlignment="true" applyProtection="false">
      <alignment horizontal="left" vertical="center" textRotation="0" wrapText="false" indent="0" shrinkToFit="false"/>
      <protection locked="true" hidden="false"/>
    </xf>
    <xf numFmtId="166" fontId="4" fillId="0" borderId="2"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6" fontId="4" fillId="0" borderId="0" xfId="0" applyFont="true" applyBorder="true" applyAlignment="true" applyProtection="false">
      <alignment horizontal="left" vertical="center" textRotation="0" wrapText="false" indent="0" shrinkToFit="false"/>
      <protection locked="true" hidden="false"/>
    </xf>
    <xf numFmtId="164" fontId="9" fillId="0" borderId="0" xfId="0" applyFont="true" applyBorder="false" applyAlignment="true" applyProtection="false">
      <alignment horizontal="left" vertical="center" textRotation="0" wrapText="false" indent="0" shrinkToFit="false"/>
      <protection locked="true" hidden="false"/>
    </xf>
    <xf numFmtId="166" fontId="9" fillId="0" borderId="0" xfId="0" applyFont="true" applyBorder="false" applyAlignment="true" applyProtection="false">
      <alignment horizontal="left" vertical="center"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left" vertical="center" textRotation="0" wrapText="true" indent="0" shrinkToFit="false"/>
      <protection locked="true" hidden="false"/>
    </xf>
    <xf numFmtId="164" fontId="9" fillId="0" borderId="3" xfId="0" applyFont="true" applyBorder="true" applyAlignment="true" applyProtection="false">
      <alignment horizontal="left" vertical="center" textRotation="0" wrapText="false" indent="0" shrinkToFit="false"/>
      <protection locked="true" hidden="false"/>
    </xf>
    <xf numFmtId="164" fontId="4" fillId="0" borderId="0" xfId="23" applyFont="true" applyBorder="false" applyAlignment="true" applyProtection="false">
      <alignment horizontal="left"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4" fillId="0" borderId="4" xfId="22" applyFont="true" applyBorder="true" applyAlignment="false" applyProtection="false">
      <alignment horizontal="general" vertical="bottom" textRotation="0" wrapText="false" indent="0" shrinkToFit="false"/>
      <protection locked="true" hidden="false"/>
    </xf>
    <xf numFmtId="164" fontId="4" fillId="0" borderId="2" xfId="22"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true" applyProtection="false">
      <alignment horizontal="left" vertical="center" textRotation="0" wrapText="false" indent="0" shrinkToFit="false"/>
      <protection locked="true" hidden="false"/>
    </xf>
    <xf numFmtId="164" fontId="4" fillId="0" borderId="2" xfId="23" applyFont="true" applyBorder="true" applyAlignment="true" applyProtection="false">
      <alignment horizontal="left" vertical="bottom" textRotation="0" wrapText="false" indent="0" shrinkToFit="false"/>
      <protection locked="true" hidden="false"/>
    </xf>
    <xf numFmtId="164" fontId="4" fillId="0" borderId="0" xfId="22" applyFont="true" applyBorder="false" applyAlignment="false" applyProtection="false">
      <alignment horizontal="general" vertical="bottom" textRotation="0" wrapText="false" indent="0" shrinkToFit="false"/>
      <protection locked="true" hidden="false"/>
    </xf>
    <xf numFmtId="164" fontId="4" fillId="3" borderId="0" xfId="0" applyFont="true" applyBorder="false" applyAlignment="false" applyProtection="false">
      <alignment horizontal="general" vertical="bottom" textRotation="0" wrapText="false" indent="0" shrinkToFit="false"/>
      <protection locked="true" hidden="false"/>
    </xf>
    <xf numFmtId="164" fontId="4" fillId="0" borderId="0" xfId="23" applyFont="false" applyBorder="false" applyAlignment="false" applyProtection="false">
      <alignment horizontal="general" vertical="bottom" textRotation="0" wrapText="false" indent="0" shrinkToFit="false"/>
      <protection locked="true" hidden="false"/>
    </xf>
    <xf numFmtId="165" fontId="4" fillId="0" borderId="0" xfId="23" applyFont="false" applyBorder="false" applyAlignment="false" applyProtection="false">
      <alignment horizontal="general" vertical="bottom" textRotation="0" wrapText="false" indent="0" shrinkToFit="false"/>
      <protection locked="true" hidden="false"/>
    </xf>
    <xf numFmtId="164" fontId="8" fillId="0" borderId="0" xfId="23" applyFont="true" applyBorder="true" applyAlignment="true" applyProtection="false">
      <alignment horizontal="left" vertical="center" textRotation="0" wrapText="false" indent="0" shrinkToFit="false"/>
      <protection locked="true" hidden="false"/>
    </xf>
    <xf numFmtId="164" fontId="8" fillId="0" borderId="0" xfId="23" applyFont="true" applyBorder="false" applyAlignment="false" applyProtection="false">
      <alignment horizontal="general" vertical="bottom" textRotation="0" wrapText="false" indent="0" shrinkToFit="false"/>
      <protection locked="true" hidden="false"/>
    </xf>
    <xf numFmtId="164" fontId="4" fillId="0" borderId="0" xfId="23" applyFont="true" applyBorder="true" applyAlignment="true" applyProtection="false">
      <alignment horizontal="left" vertical="center" textRotation="0" wrapText="true" indent="0" shrinkToFit="false"/>
      <protection locked="true" hidden="false"/>
    </xf>
    <xf numFmtId="164" fontId="9" fillId="0" borderId="3" xfId="23" applyFont="true" applyBorder="true" applyAlignment="false" applyProtection="false">
      <alignment horizontal="general" vertical="bottom" textRotation="0" wrapText="false" indent="0" shrinkToFit="false"/>
      <protection locked="true" hidden="false"/>
    </xf>
    <xf numFmtId="165" fontId="9" fillId="0" borderId="3" xfId="23" applyFont="true" applyBorder="true" applyAlignment="false" applyProtection="false">
      <alignment horizontal="general" vertical="bottom" textRotation="0" wrapText="false" indent="0" shrinkToFit="false"/>
      <protection locked="true" hidden="false"/>
    </xf>
    <xf numFmtId="164" fontId="4" fillId="0" borderId="4" xfId="23" applyFont="true" applyBorder="true" applyAlignment="false" applyProtection="false">
      <alignment horizontal="general" vertical="bottom" textRotation="0" wrapText="false" indent="0" shrinkToFit="false"/>
      <protection locked="true" hidden="false"/>
    </xf>
    <xf numFmtId="165" fontId="4" fillId="0" borderId="4" xfId="23" applyFont="fals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4" fontId="8" fillId="0" borderId="0" xfId="0" applyFont="true" applyBorder="false" applyAlignment="true" applyProtection="false">
      <alignment horizontal="left" vertical="top" textRotation="0" wrapText="false" indent="0" shrinkToFit="false"/>
      <protection locked="true" hidden="false"/>
    </xf>
    <xf numFmtId="164" fontId="10" fillId="0" borderId="0" xfId="0" applyFont="true" applyBorder="false" applyAlignment="true" applyProtection="false">
      <alignment horizontal="left" vertical="top" textRotation="0" wrapText="false" indent="0" shrinkToFit="false"/>
      <protection locked="true" hidden="false"/>
    </xf>
    <xf numFmtId="164" fontId="4" fillId="0" borderId="4" xfId="0" applyFont="true" applyBorder="true" applyAlignment="true" applyProtection="false">
      <alignment horizontal="left" vertical="top" textRotation="0" wrapText="false" indent="0" shrinkToFit="false"/>
      <protection locked="true" hidden="false"/>
    </xf>
    <xf numFmtId="164" fontId="4" fillId="0" borderId="0" xfId="0" applyFont="true" applyBorder="false" applyAlignment="true" applyProtection="false">
      <alignment horizontal="left" vertical="top" textRotation="0" wrapText="true" indent="0" shrinkToFit="false"/>
      <protection locked="true" hidden="false"/>
    </xf>
    <xf numFmtId="164" fontId="8" fillId="0" borderId="0" xfId="23" applyFont="true" applyBorder="true" applyAlignment="true" applyProtection="false">
      <alignment horizontal="left" vertical="top" textRotation="0" wrapText="false" indent="0" shrinkToFit="false"/>
      <protection locked="true" hidden="false"/>
    </xf>
    <xf numFmtId="164" fontId="9" fillId="0" borderId="0" xfId="23" applyFont="true" applyBorder="false" applyAlignment="true" applyProtection="false">
      <alignment horizontal="left" vertical="top" textRotation="0" wrapText="false" indent="0" shrinkToFit="false"/>
      <protection locked="true" hidden="false"/>
    </xf>
    <xf numFmtId="164" fontId="4" fillId="0" borderId="2" xfId="23" applyFont="true" applyBorder="true" applyAlignment="true" applyProtection="false">
      <alignment horizontal="left" vertical="center" textRotation="0" wrapText="true" indent="0" shrinkToFit="false"/>
      <protection locked="true" hidden="false"/>
    </xf>
    <xf numFmtId="164" fontId="4" fillId="0" borderId="0" xfId="23" applyFont="true" applyBorder="false" applyAlignment="true" applyProtection="false">
      <alignment horizontal="left" vertical="top" textRotation="0" wrapText="true" indent="0" shrinkToFit="false"/>
      <protection locked="true" hidden="false"/>
    </xf>
    <xf numFmtId="164" fontId="9" fillId="0" borderId="2" xfId="0" applyFont="true" applyBorder="true" applyAlignment="true" applyProtection="false">
      <alignment horizontal="left" vertical="top" textRotation="0" wrapText="false" indent="0" shrinkToFit="false"/>
      <protection locked="true" hidden="false"/>
    </xf>
    <xf numFmtId="164" fontId="9" fillId="0" borderId="2" xfId="0" applyFont="true" applyBorder="true" applyAlignment="true" applyProtection="false">
      <alignment horizontal="left" vertical="top" textRotation="0" wrapText="true" indent="0" shrinkToFit="false"/>
      <protection locked="true" hidden="false"/>
    </xf>
    <xf numFmtId="164" fontId="9" fillId="0" borderId="0" xfId="0" applyFont="true" applyBorder="false" applyAlignment="true" applyProtection="false">
      <alignment horizontal="left" vertical="top" textRotation="0" wrapText="false" indent="0" shrinkToFit="false"/>
      <protection locked="true" hidden="false"/>
    </xf>
    <xf numFmtId="164" fontId="4" fillId="0" borderId="3" xfId="0" applyFont="true" applyBorder="true" applyAlignment="true" applyProtection="false">
      <alignment horizontal="left" vertical="top" textRotation="0" wrapText="true" indent="0" shrinkToFit="false"/>
      <protection locked="true" hidden="false"/>
    </xf>
    <xf numFmtId="164" fontId="4" fillId="4" borderId="0" xfId="0" applyFont="true" applyBorder="false" applyAlignment="true" applyProtection="false">
      <alignment horizontal="left" vertical="top" textRotation="0" wrapText="false" indent="0" shrinkToFit="false"/>
      <protection locked="true" hidden="false"/>
    </xf>
    <xf numFmtId="164" fontId="4" fillId="4" borderId="4" xfId="0" applyFont="true" applyBorder="true" applyAlignment="true" applyProtection="false">
      <alignment horizontal="left" vertical="top" textRotation="0" wrapText="true" indent="0" shrinkToFit="false"/>
      <protection locked="true" hidden="false"/>
    </xf>
    <xf numFmtId="164" fontId="4" fillId="0" borderId="0" xfId="0" applyFont="true" applyBorder="true" applyAlignment="true" applyProtection="false">
      <alignment horizontal="left" vertical="top" textRotation="0" wrapText="fals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4" fontId="4" fillId="4" borderId="0" xfId="0" applyFont="true" applyBorder="false" applyAlignment="true" applyProtection="false">
      <alignment horizontal="left" vertical="top" textRotation="0" wrapText="tru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4" fontId="4" fillId="4" borderId="0" xfId="0" applyFont="true" applyBorder="true" applyAlignment="true" applyProtection="false">
      <alignment horizontal="left" vertical="top" textRotation="0" wrapText="false" indent="0" shrinkToFit="false"/>
      <protection locked="true" hidden="false"/>
    </xf>
    <xf numFmtId="164" fontId="4" fillId="4" borderId="0" xfId="0" applyFont="true" applyBorder="true" applyAlignment="true" applyProtection="false">
      <alignment horizontal="left" vertical="top" textRotation="0" wrapText="true" indent="0" shrinkToFit="false"/>
      <protection locked="true" hidden="false"/>
    </xf>
    <xf numFmtId="164" fontId="4" fillId="0" borderId="4" xfId="20" applyFont="true" applyBorder="true" applyAlignment="true" applyProtection="false">
      <alignment horizontal="left" vertical="top" textRotation="0" wrapText="true" indent="0" shrinkToFit="false"/>
      <protection locked="true" hidden="false"/>
    </xf>
    <xf numFmtId="164" fontId="4" fillId="0" borderId="2" xfId="0" applyFont="true" applyBorder="true" applyAlignment="true" applyProtection="false">
      <alignment horizontal="left" vertical="top" textRotation="0" wrapText="tru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9" fillId="0" borderId="3" xfId="0" applyFont="true" applyBorder="true" applyAlignment="true" applyProtection="false">
      <alignment horizontal="left" vertical="bottom" textRotation="0" wrapText="false" indent="0" shrinkToFit="false"/>
      <protection locked="true" hidden="false"/>
    </xf>
    <xf numFmtId="164" fontId="4" fillId="0" borderId="2" xfId="0" applyFont="true" applyBorder="true" applyAlignment="true" applyProtection="false">
      <alignment horizontal="left" vertical="bottom" textRotation="0" wrapText="false" indent="0" shrinkToFit="false"/>
      <protection locked="true" hidden="false"/>
    </xf>
  </cellXfs>
  <cellStyles count="11">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2 2" xfId="21"/>
    <cellStyle name="Normal 3" xfId="22"/>
    <cellStyle name="Normal 4" xfId="23"/>
    <cellStyle name="Note 2" xfId="24"/>
  </cellStyles>
  <dxfs count="4">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2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3" activeCellId="0" sqref="A13"/>
    </sheetView>
  </sheetViews>
  <sheetFormatPr defaultColWidth="9.13671875" defaultRowHeight="14.25" zeroHeight="false" outlineLevelRow="0" outlineLevelCol="0"/>
  <cols>
    <col collapsed="false" customWidth="true" hidden="false" outlineLevel="0" max="1" min="1" style="1" width="24.41"/>
    <col collapsed="false" customWidth="true" hidden="false" outlineLevel="0" max="2" min="2" style="1" width="13.56"/>
    <col collapsed="false" customWidth="true" hidden="false" outlineLevel="0" max="3" min="3" style="1" width="111.28"/>
    <col collapsed="false" customWidth="false" hidden="false" outlineLevel="0" max="257" min="4" style="1" width="9.14"/>
  </cols>
  <sheetData>
    <row r="1" customFormat="false" ht="14.25" hidden="false" customHeight="false" outlineLevel="0" collapsed="false">
      <c r="A1" s="1" t="s">
        <v>0</v>
      </c>
    </row>
    <row r="3" customFormat="false" ht="15.75" hidden="false" customHeight="false" outlineLevel="0" collapsed="false">
      <c r="A3" s="2" t="s">
        <v>1</v>
      </c>
      <c r="B3" s="3"/>
      <c r="C3" s="3"/>
    </row>
    <row r="4" customFormat="false" ht="14.25" hidden="false" customHeight="false" outlineLevel="0" collapsed="false">
      <c r="A4" s="4" t="s">
        <v>2</v>
      </c>
      <c r="B4" s="4" t="s">
        <v>3</v>
      </c>
      <c r="C4" s="4" t="s">
        <v>4</v>
      </c>
    </row>
    <row r="5" customFormat="false" ht="14.25" hidden="false" customHeight="false" outlineLevel="0" collapsed="false">
      <c r="A5" s="5" t="s">
        <v>5</v>
      </c>
      <c r="B5" s="5" t="s">
        <v>6</v>
      </c>
      <c r="C5" s="5" t="s">
        <v>7</v>
      </c>
    </row>
    <row r="6" customFormat="false" ht="14.25" hidden="false" customHeight="false" outlineLevel="0" collapsed="false">
      <c r="A6" s="5" t="s">
        <v>8</v>
      </c>
      <c r="B6" s="5" t="s">
        <v>9</v>
      </c>
      <c r="C6" s="5" t="s">
        <v>10</v>
      </c>
    </row>
    <row r="7" customFormat="false" ht="14.25" hidden="false" customHeight="false" outlineLevel="0" collapsed="false">
      <c r="A7" s="5" t="s">
        <v>11</v>
      </c>
      <c r="B7" s="5" t="s">
        <v>12</v>
      </c>
      <c r="C7" s="5" t="s">
        <v>13</v>
      </c>
    </row>
    <row r="8" customFormat="false" ht="14.25" hidden="false" customHeight="false" outlineLevel="0" collapsed="false">
      <c r="A8" s="5" t="s">
        <v>14</v>
      </c>
      <c r="B8" s="5" t="s">
        <v>15</v>
      </c>
      <c r="C8" s="5" t="s">
        <v>16</v>
      </c>
    </row>
    <row r="9" customFormat="false" ht="14.25" hidden="false" customHeight="false" outlineLevel="0" collapsed="false">
      <c r="A9" s="5" t="s">
        <v>17</v>
      </c>
      <c r="B9" s="5" t="s">
        <v>18</v>
      </c>
      <c r="C9" s="5" t="s">
        <v>19</v>
      </c>
    </row>
    <row r="10" customFormat="false" ht="14.25" hidden="false" customHeight="false" outlineLevel="0" collapsed="false">
      <c r="A10" s="6" t="s">
        <v>20</v>
      </c>
      <c r="B10" s="6" t="s">
        <v>21</v>
      </c>
      <c r="C10" s="6" t="s">
        <v>22</v>
      </c>
    </row>
    <row r="11" customFormat="false" ht="14.25" hidden="false" customHeight="false" outlineLevel="0" collapsed="false">
      <c r="A11" s="3" t="s">
        <v>23</v>
      </c>
      <c r="B11" s="3" t="s">
        <v>24</v>
      </c>
      <c r="C11" s="3" t="s">
        <v>25</v>
      </c>
    </row>
    <row r="25" customFormat="false" ht="15" hidden="false" customHeight="false" outlineLevel="0" collapsed="false">
      <c r="C25" s="0"/>
    </row>
    <row r="26" customFormat="false" ht="15" hidden="false" customHeight="false" outlineLevel="0" collapsed="false">
      <c r="C26" s="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25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A2" activeCellId="0" sqref="A2:J2"/>
    </sheetView>
  </sheetViews>
  <sheetFormatPr defaultColWidth="9.13671875" defaultRowHeight="12.75" zeroHeight="false" outlineLevelRow="0" outlineLevelCol="0"/>
  <cols>
    <col collapsed="false" customWidth="true" hidden="false" outlineLevel="0" max="1" min="1" style="7" width="25.7"/>
    <col collapsed="false" customWidth="true" hidden="false" outlineLevel="0" max="2" min="2" style="7" width="11.7"/>
    <col collapsed="false" customWidth="true" hidden="false" outlineLevel="0" max="3" min="3" style="7" width="55.28"/>
    <col collapsed="false" customWidth="true" hidden="false" outlineLevel="0" max="4" min="4" style="7" width="24.99"/>
    <col collapsed="false" customWidth="true" hidden="false" outlineLevel="0" max="5" min="5" style="7" width="10.13"/>
    <col collapsed="false" customWidth="true" hidden="false" outlineLevel="0" max="6" min="6" style="7" width="13.56"/>
    <col collapsed="false" customWidth="true" hidden="false" outlineLevel="0" max="7" min="7" style="7" width="12.7"/>
    <col collapsed="false" customWidth="true" hidden="false" outlineLevel="0" max="8" min="8" style="8" width="10.56"/>
    <col collapsed="false" customWidth="true" hidden="false" outlineLevel="0" max="9" min="9" style="9" width="10.56"/>
    <col collapsed="false" customWidth="true" hidden="false" outlineLevel="0" max="10" min="10" style="10" width="15.41"/>
    <col collapsed="false" customWidth="true" hidden="false" outlineLevel="0" max="11" min="11" style="10" width="18.7"/>
    <col collapsed="false" customWidth="true" hidden="false" outlineLevel="0" max="15" min="12" style="10" width="10.56"/>
    <col collapsed="false" customWidth="true" hidden="false" outlineLevel="0" max="16" min="16" style="10" width="15.41"/>
    <col collapsed="false" customWidth="true" hidden="false" outlineLevel="0" max="17" min="17" style="10" width="14.85"/>
    <col collapsed="false" customWidth="true" hidden="false" outlineLevel="0" max="18" min="18" style="10" width="14.99"/>
    <col collapsed="false" customWidth="true" hidden="false" outlineLevel="0" max="19" min="19" style="10" width="14.41"/>
    <col collapsed="false" customWidth="false" hidden="false" outlineLevel="0" max="257" min="20" style="7" width="9.14"/>
  </cols>
  <sheetData>
    <row r="1" s="13" customFormat="true" ht="15.75" hidden="false" customHeight="false" outlineLevel="0" collapsed="false">
      <c r="A1" s="11" t="s">
        <v>26</v>
      </c>
      <c r="B1" s="11"/>
      <c r="C1" s="11"/>
      <c r="D1" s="11"/>
      <c r="E1" s="11"/>
      <c r="F1" s="11"/>
      <c r="G1" s="11"/>
      <c r="H1" s="11"/>
      <c r="I1" s="11"/>
      <c r="J1" s="11"/>
      <c r="K1" s="12"/>
      <c r="L1" s="12"/>
      <c r="M1" s="12"/>
      <c r="N1" s="12"/>
      <c r="O1" s="12"/>
      <c r="P1" s="12"/>
      <c r="Q1" s="12"/>
      <c r="R1" s="12"/>
      <c r="S1" s="12"/>
    </row>
    <row r="2" customFormat="false" ht="75.75" hidden="false" customHeight="true" outlineLevel="0" collapsed="false">
      <c r="A2" s="14" t="s">
        <v>27</v>
      </c>
      <c r="B2" s="14"/>
      <c r="C2" s="14"/>
      <c r="D2" s="14"/>
      <c r="E2" s="14"/>
      <c r="F2" s="14"/>
      <c r="G2" s="14"/>
      <c r="H2" s="14"/>
      <c r="I2" s="14"/>
      <c r="J2" s="14"/>
    </row>
    <row r="3" customFormat="false" ht="12.75" hidden="false" customHeight="false" outlineLevel="0" collapsed="false">
      <c r="A3" s="15" t="s">
        <v>28</v>
      </c>
      <c r="B3" s="15" t="s">
        <v>29</v>
      </c>
      <c r="C3" s="15" t="s">
        <v>30</v>
      </c>
      <c r="D3" s="15" t="s">
        <v>31</v>
      </c>
      <c r="E3" s="15" t="s">
        <v>32</v>
      </c>
      <c r="F3" s="15" t="s">
        <v>33</v>
      </c>
      <c r="G3" s="15" t="s">
        <v>34</v>
      </c>
      <c r="H3" s="16" t="s">
        <v>35</v>
      </c>
      <c r="I3" s="17" t="s">
        <v>36</v>
      </c>
      <c r="J3" s="18" t="s">
        <v>37</v>
      </c>
      <c r="K3" s="7"/>
    </row>
    <row r="4" customFormat="false" ht="12.75" hidden="false" customHeight="false" outlineLevel="0" collapsed="false">
      <c r="A4" s="19" t="s">
        <v>38</v>
      </c>
      <c r="B4" s="7" t="s">
        <v>39</v>
      </c>
      <c r="C4" s="7" t="s">
        <v>40</v>
      </c>
      <c r="D4" s="7" t="s">
        <v>41</v>
      </c>
      <c r="E4" s="7" t="s">
        <v>42</v>
      </c>
      <c r="F4" s="7" t="n">
        <v>9769</v>
      </c>
      <c r="G4" s="7" t="n">
        <v>360.5</v>
      </c>
      <c r="H4" s="9" t="n">
        <v>1.653E-007</v>
      </c>
      <c r="I4" s="9" t="n">
        <v>1.643E-011</v>
      </c>
      <c r="J4" s="10" t="n">
        <v>0.730990394558888</v>
      </c>
      <c r="K4" s="7"/>
      <c r="L4" s="7"/>
      <c r="M4" s="7"/>
      <c r="N4" s="7"/>
      <c r="O4" s="7"/>
      <c r="P4" s="7"/>
      <c r="Q4" s="7"/>
      <c r="R4" s="7"/>
      <c r="S4" s="7"/>
    </row>
    <row r="5" customFormat="false" ht="12.75" hidden="false" customHeight="false" outlineLevel="0" collapsed="false">
      <c r="A5" s="19"/>
      <c r="B5" s="7" t="s">
        <v>43</v>
      </c>
      <c r="C5" s="7" t="s">
        <v>44</v>
      </c>
      <c r="D5" s="7" t="s">
        <v>45</v>
      </c>
      <c r="E5" s="7" t="s">
        <v>46</v>
      </c>
      <c r="F5" s="7" t="n">
        <v>1795</v>
      </c>
      <c r="G5" s="7" t="n">
        <v>566.5</v>
      </c>
      <c r="H5" s="9" t="n">
        <v>4.571E-005</v>
      </c>
      <c r="I5" s="9" t="n">
        <v>9.085E-009</v>
      </c>
      <c r="J5" s="10" t="n">
        <v>0.452715318665708</v>
      </c>
      <c r="K5" s="7"/>
      <c r="L5" s="7"/>
      <c r="M5" s="7"/>
      <c r="N5" s="7"/>
      <c r="O5" s="7"/>
      <c r="P5" s="7"/>
      <c r="Q5" s="7"/>
      <c r="R5" s="7"/>
      <c r="S5" s="7"/>
    </row>
    <row r="6" customFormat="false" ht="12.75" hidden="false" customHeight="false" outlineLevel="0" collapsed="false">
      <c r="A6" s="19"/>
      <c r="B6" s="7" t="s">
        <v>47</v>
      </c>
      <c r="C6" s="7" t="s">
        <v>48</v>
      </c>
      <c r="D6" s="7" t="s">
        <v>49</v>
      </c>
      <c r="E6" s="7" t="s">
        <v>50</v>
      </c>
      <c r="F6" s="7" t="n">
        <v>5135</v>
      </c>
      <c r="G6" s="7" t="n">
        <v>690.9</v>
      </c>
      <c r="H6" s="9" t="n">
        <v>0.0004053</v>
      </c>
      <c r="I6" s="9" t="n">
        <v>1.208E-007</v>
      </c>
      <c r="J6" s="10" t="n">
        <v>0.497383175773005</v>
      </c>
      <c r="K6" s="7"/>
      <c r="L6" s="7"/>
      <c r="M6" s="7"/>
      <c r="N6" s="7"/>
      <c r="O6" s="7"/>
      <c r="P6" s="7"/>
      <c r="Q6" s="7"/>
      <c r="R6" s="7"/>
      <c r="S6" s="7"/>
    </row>
    <row r="7" customFormat="false" ht="12.75" hidden="false" customHeight="false" outlineLevel="0" collapsed="false">
      <c r="A7" s="19"/>
      <c r="B7" s="7" t="s">
        <v>51</v>
      </c>
      <c r="C7" s="7" t="s">
        <v>52</v>
      </c>
      <c r="D7" s="7" t="s">
        <v>53</v>
      </c>
      <c r="E7" s="7" t="s">
        <v>54</v>
      </c>
      <c r="F7" s="7" t="n">
        <v>2076</v>
      </c>
      <c r="G7" s="7" t="n">
        <v>835.8</v>
      </c>
      <c r="H7" s="9" t="n">
        <v>0.003233</v>
      </c>
      <c r="I7" s="9" t="n">
        <v>1.285E-006</v>
      </c>
      <c r="J7" s="10" t="n">
        <v>0.321675600850958</v>
      </c>
      <c r="K7" s="7"/>
      <c r="L7" s="7"/>
      <c r="M7" s="7"/>
      <c r="N7" s="7"/>
      <c r="O7" s="7"/>
      <c r="P7" s="7"/>
      <c r="Q7" s="7"/>
      <c r="R7" s="7"/>
      <c r="S7" s="7"/>
    </row>
    <row r="8" customFormat="false" ht="12.75" hidden="false" customHeight="false" outlineLevel="0" collapsed="false">
      <c r="A8" s="19"/>
      <c r="B8" s="7" t="s">
        <v>55</v>
      </c>
      <c r="C8" s="7" t="s">
        <v>56</v>
      </c>
      <c r="D8" s="7" t="s">
        <v>57</v>
      </c>
      <c r="E8" s="7" t="s">
        <v>58</v>
      </c>
      <c r="F8" s="7" t="n">
        <v>5860</v>
      </c>
      <c r="G8" s="7" t="n">
        <v>869.2</v>
      </c>
      <c r="H8" s="9" t="n">
        <v>0.003451</v>
      </c>
      <c r="I8" s="9" t="n">
        <v>2.058E-006</v>
      </c>
      <c r="J8" s="10" t="n">
        <v>0.39348258372929</v>
      </c>
      <c r="K8" s="7"/>
      <c r="L8" s="7"/>
      <c r="M8" s="7"/>
      <c r="N8" s="7"/>
      <c r="O8" s="7"/>
      <c r="P8" s="7"/>
      <c r="Q8" s="7"/>
      <c r="R8" s="7"/>
      <c r="S8" s="7"/>
    </row>
    <row r="9" customFormat="false" ht="12.75" hidden="false" customHeight="false" outlineLevel="0" collapsed="false">
      <c r="A9" s="19"/>
      <c r="B9" s="7" t="s">
        <v>59</v>
      </c>
      <c r="C9" s="7" t="s">
        <v>60</v>
      </c>
      <c r="D9" s="7" t="s">
        <v>61</v>
      </c>
      <c r="E9" s="7" t="s">
        <v>62</v>
      </c>
      <c r="F9" s="7" t="n">
        <v>9083</v>
      </c>
      <c r="G9" s="7" t="n">
        <v>864.2</v>
      </c>
      <c r="H9" s="9" t="n">
        <v>0.003865</v>
      </c>
      <c r="I9" s="9" t="n">
        <v>1.921E-006</v>
      </c>
      <c r="J9" s="10" t="n">
        <v>0.378414527403053</v>
      </c>
      <c r="K9" s="7"/>
      <c r="L9" s="7"/>
      <c r="M9" s="7"/>
      <c r="N9" s="7"/>
      <c r="O9" s="7"/>
      <c r="P9" s="7"/>
      <c r="Q9" s="7"/>
      <c r="R9" s="7"/>
      <c r="S9" s="7"/>
    </row>
    <row r="10" customFormat="false" ht="12.75" hidden="false" customHeight="false" outlineLevel="0" collapsed="false">
      <c r="A10" s="19"/>
      <c r="B10" s="7" t="s">
        <v>63</v>
      </c>
      <c r="C10" s="7" t="s">
        <v>64</v>
      </c>
      <c r="D10" s="7" t="s">
        <v>65</v>
      </c>
      <c r="E10" s="7" t="s">
        <v>66</v>
      </c>
      <c r="F10" s="7" t="n">
        <v>3383</v>
      </c>
      <c r="G10" s="7" t="n">
        <v>939.1</v>
      </c>
      <c r="H10" s="9" t="n">
        <v>0.007387</v>
      </c>
      <c r="I10" s="9" t="n">
        <v>5.139E-006</v>
      </c>
      <c r="J10" s="10" t="n">
        <v>0.430134682967467</v>
      </c>
      <c r="K10" s="7"/>
      <c r="L10" s="7"/>
      <c r="M10" s="7"/>
      <c r="N10" s="7"/>
      <c r="O10" s="7"/>
      <c r="P10" s="7"/>
      <c r="Q10" s="7"/>
      <c r="R10" s="7"/>
      <c r="S10" s="7"/>
    </row>
    <row r="11" customFormat="false" ht="12.75" hidden="false" customHeight="false" outlineLevel="0" collapsed="false">
      <c r="A11" s="19"/>
      <c r="B11" s="7" t="s">
        <v>67</v>
      </c>
      <c r="C11" s="7" t="s">
        <v>68</v>
      </c>
      <c r="D11" s="7" t="s">
        <v>45</v>
      </c>
      <c r="E11" s="7" t="s">
        <v>69</v>
      </c>
      <c r="F11" s="7" t="n">
        <v>4765</v>
      </c>
      <c r="G11" s="7" t="n">
        <v>977.3</v>
      </c>
      <c r="H11" s="9" t="n">
        <v>0.009125</v>
      </c>
      <c r="I11" s="9" t="n">
        <v>8.162E-006</v>
      </c>
      <c r="J11" s="10" t="n">
        <v>0.400665157184493</v>
      </c>
      <c r="K11" s="7"/>
      <c r="L11" s="7"/>
      <c r="M11" s="7"/>
      <c r="N11" s="7"/>
      <c r="O11" s="7"/>
      <c r="P11" s="7"/>
      <c r="Q11" s="7"/>
      <c r="R11" s="7"/>
      <c r="S11" s="7"/>
    </row>
    <row r="12" customFormat="false" ht="12.75" hidden="false" customHeight="false" outlineLevel="0" collapsed="false">
      <c r="A12" s="19"/>
      <c r="B12" s="7" t="s">
        <v>70</v>
      </c>
      <c r="C12" s="7" t="s">
        <v>71</v>
      </c>
      <c r="D12" s="7" t="s">
        <v>72</v>
      </c>
      <c r="E12" s="7" t="s">
        <v>73</v>
      </c>
      <c r="F12" s="7" t="n">
        <v>8796</v>
      </c>
      <c r="G12" s="7" t="n">
        <v>971.4</v>
      </c>
      <c r="H12" s="9" t="n">
        <v>0.009582</v>
      </c>
      <c r="I12" s="9" t="n">
        <v>7.618E-006</v>
      </c>
      <c r="J12" s="10" t="n">
        <v>0.428488287744028</v>
      </c>
      <c r="K12" s="7"/>
      <c r="L12" s="7"/>
      <c r="M12" s="7"/>
      <c r="N12" s="7"/>
      <c r="O12" s="7"/>
      <c r="P12" s="7"/>
      <c r="Q12" s="7"/>
      <c r="R12" s="7"/>
      <c r="S12" s="7"/>
    </row>
    <row r="13" customFormat="false" ht="12.75" hidden="false" customHeight="false" outlineLevel="0" collapsed="false">
      <c r="A13" s="19"/>
      <c r="B13" s="7" t="s">
        <v>74</v>
      </c>
      <c r="C13" s="7" t="s">
        <v>75</v>
      </c>
      <c r="D13" s="7" t="s">
        <v>76</v>
      </c>
      <c r="E13" s="7" t="s">
        <v>77</v>
      </c>
      <c r="F13" s="7" t="n">
        <v>4852</v>
      </c>
      <c r="G13" s="7" t="n">
        <v>1032</v>
      </c>
      <c r="H13" s="9" t="n">
        <v>0.01181</v>
      </c>
      <c r="I13" s="9" t="n">
        <v>1.526E-005</v>
      </c>
      <c r="J13" s="10" t="n">
        <v>0.542778470160745</v>
      </c>
      <c r="K13" s="7"/>
      <c r="L13" s="7"/>
      <c r="M13" s="7"/>
      <c r="N13" s="7"/>
      <c r="O13" s="7"/>
      <c r="P13" s="7"/>
      <c r="Q13" s="7"/>
      <c r="R13" s="7"/>
      <c r="S13" s="7"/>
    </row>
    <row r="14" customFormat="false" ht="12.75" hidden="false" customHeight="false" outlineLevel="0" collapsed="false">
      <c r="A14" s="19"/>
      <c r="B14" s="7" t="s">
        <v>78</v>
      </c>
      <c r="C14" s="7" t="s">
        <v>79</v>
      </c>
      <c r="D14" s="7" t="s">
        <v>45</v>
      </c>
      <c r="E14" s="7" t="s">
        <v>80</v>
      </c>
      <c r="F14" s="7" t="n">
        <v>4055</v>
      </c>
      <c r="G14" s="7" t="n">
        <v>1011</v>
      </c>
      <c r="H14" s="9" t="n">
        <v>0.01211</v>
      </c>
      <c r="I14" s="9" t="n">
        <v>1.204E-005</v>
      </c>
      <c r="J14" s="10" t="n">
        <v>0.614748482244164</v>
      </c>
      <c r="K14" s="7"/>
      <c r="L14" s="7"/>
      <c r="M14" s="7"/>
      <c r="N14" s="7"/>
      <c r="O14" s="7"/>
      <c r="P14" s="7"/>
      <c r="Q14" s="7"/>
      <c r="R14" s="7"/>
      <c r="S14" s="7"/>
    </row>
    <row r="15" customFormat="false" ht="12.75" hidden="false" customHeight="false" outlineLevel="0" collapsed="false">
      <c r="A15" s="19"/>
      <c r="B15" s="7" t="s">
        <v>81</v>
      </c>
      <c r="C15" s="7" t="s">
        <v>82</v>
      </c>
      <c r="D15" s="7" t="s">
        <v>83</v>
      </c>
      <c r="E15" s="7" t="s">
        <v>84</v>
      </c>
      <c r="F15" s="7" t="n">
        <v>1718</v>
      </c>
      <c r="G15" s="7" t="n">
        <v>1032</v>
      </c>
      <c r="H15" s="9" t="n">
        <v>0.01275</v>
      </c>
      <c r="I15" s="9" t="n">
        <v>1.52E-005</v>
      </c>
      <c r="J15" s="10" t="n">
        <v>0.549059898537658</v>
      </c>
      <c r="K15" s="7"/>
      <c r="L15" s="7"/>
      <c r="M15" s="7"/>
      <c r="N15" s="7"/>
      <c r="O15" s="7"/>
      <c r="P15" s="7"/>
      <c r="Q15" s="7"/>
      <c r="R15" s="7"/>
      <c r="S15" s="7"/>
    </row>
    <row r="16" customFormat="false" ht="12.75" hidden="false" customHeight="false" outlineLevel="0" collapsed="false">
      <c r="A16" s="19"/>
      <c r="B16" s="7" t="s">
        <v>85</v>
      </c>
      <c r="C16" s="7" t="s">
        <v>86</v>
      </c>
      <c r="D16" s="7" t="s">
        <v>87</v>
      </c>
      <c r="E16" s="7" t="s">
        <v>88</v>
      </c>
      <c r="F16" s="7" t="n">
        <v>1677</v>
      </c>
      <c r="G16" s="7" t="n">
        <v>1027</v>
      </c>
      <c r="H16" s="9" t="n">
        <v>0.01312</v>
      </c>
      <c r="I16" s="9" t="n">
        <v>1.434E-005</v>
      </c>
      <c r="J16" s="10" t="n">
        <v>0.390909839311763</v>
      </c>
      <c r="K16" s="7"/>
      <c r="L16" s="7"/>
      <c r="M16" s="7"/>
      <c r="N16" s="7"/>
      <c r="O16" s="7"/>
      <c r="P16" s="7"/>
      <c r="Q16" s="7"/>
      <c r="R16" s="7"/>
      <c r="S16" s="7"/>
    </row>
    <row r="17" customFormat="false" ht="12.75" hidden="false" customHeight="false" outlineLevel="0" collapsed="false">
      <c r="A17" s="19"/>
      <c r="B17" s="7" t="s">
        <v>89</v>
      </c>
      <c r="C17" s="7" t="s">
        <v>90</v>
      </c>
      <c r="D17" s="7" t="s">
        <v>91</v>
      </c>
      <c r="E17" s="7" t="s">
        <v>92</v>
      </c>
      <c r="F17" s="7" t="n">
        <v>6246</v>
      </c>
      <c r="G17" s="7" t="n">
        <v>1070</v>
      </c>
      <c r="H17" s="9" t="n">
        <v>0.01637</v>
      </c>
      <c r="I17" s="9" t="n">
        <v>2.278E-005</v>
      </c>
      <c r="J17" s="10" t="n">
        <v>0.468944585527665</v>
      </c>
      <c r="K17" s="7"/>
      <c r="L17" s="7"/>
      <c r="M17" s="7"/>
      <c r="N17" s="7"/>
      <c r="O17" s="7"/>
      <c r="P17" s="7"/>
      <c r="Q17" s="7"/>
      <c r="R17" s="7"/>
      <c r="S17" s="7"/>
    </row>
    <row r="18" customFormat="false" ht="12.75" hidden="false" customHeight="false" outlineLevel="0" collapsed="false">
      <c r="A18" s="19"/>
      <c r="B18" s="7" t="s">
        <v>93</v>
      </c>
      <c r="C18" s="7" t="s">
        <v>94</v>
      </c>
      <c r="D18" s="7" t="s">
        <v>45</v>
      </c>
      <c r="E18" s="7" t="s">
        <v>95</v>
      </c>
      <c r="F18" s="7" t="n">
        <v>4269</v>
      </c>
      <c r="G18" s="7" t="n">
        <v>1092</v>
      </c>
      <c r="H18" s="9" t="n">
        <v>0.01924</v>
      </c>
      <c r="I18" s="9" t="n">
        <v>2.869E-005</v>
      </c>
      <c r="J18" s="10" t="n">
        <v>0.592428918338026</v>
      </c>
      <c r="K18" s="7"/>
      <c r="L18" s="7"/>
      <c r="M18" s="7"/>
      <c r="N18" s="7"/>
      <c r="O18" s="7"/>
      <c r="P18" s="7"/>
      <c r="Q18" s="7"/>
      <c r="R18" s="7"/>
      <c r="S18" s="7"/>
    </row>
    <row r="19" customFormat="false" ht="12.75" hidden="false" customHeight="false" outlineLevel="0" collapsed="false">
      <c r="A19" s="19"/>
      <c r="B19" s="7" t="s">
        <v>96</v>
      </c>
      <c r="C19" s="7" t="s">
        <v>97</v>
      </c>
      <c r="D19" s="7" t="s">
        <v>98</v>
      </c>
      <c r="E19" s="7" t="s">
        <v>99</v>
      </c>
      <c r="F19" s="7" t="n">
        <v>7491</v>
      </c>
      <c r="G19" s="7" t="n">
        <v>1116</v>
      </c>
      <c r="H19" s="9" t="n">
        <v>0.02293</v>
      </c>
      <c r="I19" s="9" t="n">
        <v>3.646E-005</v>
      </c>
      <c r="J19" s="10" t="n">
        <v>0.379626722418991</v>
      </c>
      <c r="K19" s="7"/>
      <c r="L19" s="7"/>
      <c r="M19" s="7"/>
      <c r="N19" s="7"/>
      <c r="O19" s="7"/>
      <c r="P19" s="7"/>
      <c r="Q19" s="7"/>
      <c r="R19" s="7"/>
      <c r="S19" s="7"/>
    </row>
    <row r="20" customFormat="false" ht="12.75" hidden="false" customHeight="false" outlineLevel="0" collapsed="false">
      <c r="A20" s="19"/>
      <c r="B20" s="7" t="s">
        <v>100</v>
      </c>
      <c r="C20" s="7" t="s">
        <v>101</v>
      </c>
      <c r="D20" s="7" t="s">
        <v>45</v>
      </c>
      <c r="E20" s="7" t="s">
        <v>102</v>
      </c>
      <c r="F20" s="7" t="n">
        <v>201</v>
      </c>
      <c r="G20" s="7" t="n">
        <v>1167</v>
      </c>
      <c r="H20" s="9" t="n">
        <v>0.03523</v>
      </c>
      <c r="I20" s="9" t="n">
        <v>5.952E-005</v>
      </c>
      <c r="J20" s="10" t="n">
        <v>0.319841149807208</v>
      </c>
      <c r="K20" s="7"/>
      <c r="L20" s="7"/>
      <c r="M20" s="7"/>
      <c r="N20" s="7"/>
      <c r="O20" s="7"/>
      <c r="P20" s="7"/>
      <c r="Q20" s="7"/>
      <c r="R20" s="7"/>
      <c r="S20" s="7"/>
    </row>
    <row r="21" customFormat="false" ht="12.75" hidden="false" customHeight="false" outlineLevel="0" collapsed="false">
      <c r="A21" s="19"/>
      <c r="B21" s="7" t="s">
        <v>100</v>
      </c>
      <c r="C21" s="7" t="s">
        <v>103</v>
      </c>
      <c r="D21" s="7" t="s">
        <v>45</v>
      </c>
      <c r="E21" s="7" t="s">
        <v>104</v>
      </c>
      <c r="F21" s="7" t="n">
        <v>8785</v>
      </c>
      <c r="G21" s="7" t="n">
        <v>1203</v>
      </c>
      <c r="H21" s="9" t="n">
        <v>0.04619</v>
      </c>
      <c r="I21" s="9" t="n">
        <v>8.262E-005</v>
      </c>
      <c r="J21" s="10" t="n">
        <v>0.226246614143766</v>
      </c>
      <c r="K21" s="7"/>
      <c r="L21" s="7"/>
      <c r="M21" s="7"/>
      <c r="N21" s="7"/>
      <c r="O21" s="7"/>
      <c r="P21" s="7"/>
      <c r="Q21" s="7"/>
      <c r="R21" s="7"/>
      <c r="S21" s="7"/>
    </row>
    <row r="22" customFormat="false" ht="12.75" hidden="false" customHeight="false" outlineLevel="0" collapsed="false">
      <c r="A22" s="19"/>
      <c r="B22" s="7" t="s">
        <v>105</v>
      </c>
      <c r="C22" s="7" t="s">
        <v>106</v>
      </c>
      <c r="D22" s="7" t="s">
        <v>107</v>
      </c>
      <c r="E22" s="7" t="s">
        <v>108</v>
      </c>
      <c r="F22" s="7" t="n">
        <v>1542</v>
      </c>
      <c r="G22" s="7" t="n">
        <v>1215</v>
      </c>
      <c r="H22" s="9" t="n">
        <v>0.04866</v>
      </c>
      <c r="I22" s="9" t="n">
        <v>9.188E-005</v>
      </c>
      <c r="J22" s="10" t="n">
        <v>0.37875519732731</v>
      </c>
      <c r="K22" s="7"/>
      <c r="L22" s="7"/>
      <c r="M22" s="7"/>
      <c r="N22" s="7"/>
      <c r="O22" s="7"/>
      <c r="P22" s="7"/>
      <c r="Q22" s="7"/>
      <c r="R22" s="7"/>
      <c r="S22" s="7"/>
    </row>
    <row r="23" customFormat="false" ht="12.75" hidden="false" customHeight="false" outlineLevel="0" collapsed="false">
      <c r="A23" s="19"/>
      <c r="B23" s="7" t="s">
        <v>109</v>
      </c>
      <c r="C23" s="7" t="s">
        <v>110</v>
      </c>
      <c r="D23" s="7" t="s">
        <v>45</v>
      </c>
      <c r="E23" s="7" t="s">
        <v>111</v>
      </c>
      <c r="F23" s="7" t="n">
        <v>3697</v>
      </c>
      <c r="G23" s="7" t="n">
        <v>1223</v>
      </c>
      <c r="H23" s="9" t="n">
        <v>0.04988</v>
      </c>
      <c r="I23" s="9" t="n">
        <v>9.914E-005</v>
      </c>
      <c r="J23" s="10" t="n">
        <v>0.237112808095603</v>
      </c>
      <c r="K23" s="7"/>
      <c r="L23" s="7"/>
      <c r="M23" s="7"/>
      <c r="N23" s="7"/>
      <c r="O23" s="7"/>
      <c r="P23" s="7"/>
      <c r="Q23" s="7"/>
      <c r="R23" s="7"/>
      <c r="S23" s="7"/>
    </row>
    <row r="24" customFormat="false" ht="12.75" hidden="false" customHeight="false" outlineLevel="0" collapsed="false">
      <c r="A24" s="20" t="s">
        <v>112</v>
      </c>
      <c r="B24" s="21" t="s">
        <v>113</v>
      </c>
      <c r="C24" s="21" t="s">
        <v>114</v>
      </c>
      <c r="D24" s="21" t="s">
        <v>115</v>
      </c>
      <c r="E24" s="21" t="s">
        <v>116</v>
      </c>
      <c r="F24" s="21" t="n">
        <v>918</v>
      </c>
      <c r="G24" s="21" t="n">
        <v>195.9</v>
      </c>
      <c r="H24" s="22" t="n">
        <v>1.423E-011</v>
      </c>
      <c r="I24" s="22" t="n">
        <v>1.414E-015</v>
      </c>
      <c r="J24" s="23" t="n">
        <v>-0.815418744555719</v>
      </c>
      <c r="K24" s="7"/>
      <c r="L24" s="7"/>
      <c r="M24" s="7"/>
      <c r="N24" s="7"/>
      <c r="O24" s="7"/>
      <c r="P24" s="7"/>
      <c r="Q24" s="7"/>
      <c r="R24" s="7"/>
      <c r="S24" s="7"/>
    </row>
    <row r="25" customFormat="false" ht="12.75" hidden="false" customHeight="false" outlineLevel="0" collapsed="false">
      <c r="A25" s="20"/>
      <c r="B25" s="7" t="s">
        <v>117</v>
      </c>
      <c r="C25" s="7" t="s">
        <v>118</v>
      </c>
      <c r="D25" s="7" t="s">
        <v>119</v>
      </c>
      <c r="E25" s="7" t="s">
        <v>120</v>
      </c>
      <c r="F25" s="7" t="n">
        <v>9611</v>
      </c>
      <c r="G25" s="7" t="n">
        <v>267</v>
      </c>
      <c r="H25" s="9" t="n">
        <v>9.288E-010</v>
      </c>
      <c r="I25" s="24" t="n">
        <v>1.846E-013</v>
      </c>
      <c r="J25" s="10" t="n">
        <v>-0.67945435473995</v>
      </c>
      <c r="K25" s="7"/>
      <c r="L25" s="7"/>
      <c r="M25" s="7"/>
      <c r="N25" s="7"/>
      <c r="O25" s="7"/>
      <c r="P25" s="7"/>
      <c r="Q25" s="7"/>
      <c r="R25" s="7"/>
      <c r="S25" s="7"/>
    </row>
    <row r="26" customFormat="false" ht="12.75" hidden="false" customHeight="false" outlineLevel="0" collapsed="false">
      <c r="A26" s="20"/>
      <c r="B26" s="7" t="s">
        <v>121</v>
      </c>
      <c r="C26" s="7" t="s">
        <v>122</v>
      </c>
      <c r="D26" s="7" t="s">
        <v>45</v>
      </c>
      <c r="E26" s="7" t="s">
        <v>123</v>
      </c>
      <c r="F26" s="7" t="n">
        <v>1112</v>
      </c>
      <c r="G26" s="7" t="n">
        <v>398</v>
      </c>
      <c r="H26" s="9" t="n">
        <v>2.306E-007</v>
      </c>
      <c r="I26" s="9" t="n">
        <v>6.875E-011</v>
      </c>
      <c r="J26" s="10" t="n">
        <v>-0.348592156711016</v>
      </c>
      <c r="K26" s="7"/>
      <c r="L26" s="7"/>
      <c r="M26" s="7"/>
      <c r="N26" s="7"/>
      <c r="O26" s="7"/>
      <c r="P26" s="7"/>
      <c r="Q26" s="7"/>
      <c r="R26" s="7"/>
      <c r="S26" s="7"/>
    </row>
    <row r="27" customFormat="false" ht="12.75" hidden="false" customHeight="false" outlineLevel="0" collapsed="false">
      <c r="A27" s="20"/>
      <c r="B27" s="7" t="s">
        <v>124</v>
      </c>
      <c r="C27" s="7" t="s">
        <v>125</v>
      </c>
      <c r="D27" s="7" t="s">
        <v>126</v>
      </c>
      <c r="E27" s="7" t="s">
        <v>127</v>
      </c>
      <c r="F27" s="7" t="n">
        <v>7719</v>
      </c>
      <c r="G27" s="7" t="n">
        <v>544.2</v>
      </c>
      <c r="H27" s="9" t="n">
        <v>1.336E-005</v>
      </c>
      <c r="I27" s="9" t="n">
        <v>5.31E-009</v>
      </c>
      <c r="J27" s="10" t="n">
        <v>-0.479742874615169</v>
      </c>
      <c r="K27" s="7"/>
      <c r="L27" s="7"/>
      <c r="M27" s="7"/>
      <c r="N27" s="7"/>
      <c r="O27" s="7"/>
      <c r="P27" s="7"/>
      <c r="Q27" s="7"/>
      <c r="R27" s="7"/>
      <c r="S27" s="7"/>
    </row>
    <row r="28" customFormat="false" ht="12.75" hidden="false" customHeight="false" outlineLevel="0" collapsed="false">
      <c r="A28" s="20"/>
      <c r="B28" s="7" t="s">
        <v>128</v>
      </c>
      <c r="C28" s="7" t="s">
        <v>129</v>
      </c>
      <c r="D28" s="7" t="s">
        <v>45</v>
      </c>
      <c r="E28" s="7" t="s">
        <v>130</v>
      </c>
      <c r="F28" s="7" t="n">
        <v>2564</v>
      </c>
      <c r="G28" s="7" t="n">
        <v>707.1</v>
      </c>
      <c r="H28" s="9" t="n">
        <v>0.0003261</v>
      </c>
      <c r="I28" s="9" t="n">
        <v>1.62E-007</v>
      </c>
      <c r="J28" s="10" t="n">
        <v>-0.392766344831485</v>
      </c>
      <c r="K28" s="7"/>
      <c r="L28" s="7"/>
      <c r="M28" s="7"/>
      <c r="N28" s="7"/>
      <c r="O28" s="7"/>
      <c r="P28" s="7"/>
      <c r="Q28" s="7"/>
      <c r="R28" s="7"/>
      <c r="S28" s="7"/>
    </row>
    <row r="29" customFormat="false" ht="12.75" hidden="false" customHeight="false" outlineLevel="0" collapsed="false">
      <c r="A29" s="20"/>
      <c r="B29" s="7" t="s">
        <v>131</v>
      </c>
      <c r="C29" s="7" t="s">
        <v>132</v>
      </c>
      <c r="D29" s="7" t="s">
        <v>45</v>
      </c>
      <c r="E29" s="7" t="s">
        <v>133</v>
      </c>
      <c r="F29" s="7" t="n">
        <v>2134</v>
      </c>
      <c r="G29" s="7" t="n">
        <v>782.8</v>
      </c>
      <c r="H29" s="9" t="n">
        <v>0.0009683</v>
      </c>
      <c r="I29" s="9" t="n">
        <v>5.774E-007</v>
      </c>
      <c r="J29" s="10" t="n">
        <v>0.0562610362995683</v>
      </c>
      <c r="K29" s="7"/>
      <c r="L29" s="7"/>
      <c r="M29" s="7"/>
      <c r="N29" s="7"/>
      <c r="O29" s="7"/>
      <c r="P29" s="7"/>
      <c r="Q29" s="7"/>
      <c r="R29" s="7"/>
      <c r="S29" s="7"/>
    </row>
    <row r="30" customFormat="false" ht="12.75" hidden="false" customHeight="false" outlineLevel="0" collapsed="false">
      <c r="A30" s="20"/>
      <c r="B30" s="7" t="s">
        <v>134</v>
      </c>
      <c r="C30" s="7" t="s">
        <v>135</v>
      </c>
      <c r="D30" s="7" t="s">
        <v>136</v>
      </c>
      <c r="E30" s="7" t="s">
        <v>137</v>
      </c>
      <c r="F30" s="7" t="n">
        <v>5182</v>
      </c>
      <c r="G30" s="7" t="n">
        <v>895</v>
      </c>
      <c r="H30" s="9" t="n">
        <v>0.004194</v>
      </c>
      <c r="I30" s="9" t="n">
        <v>2.918E-006</v>
      </c>
      <c r="J30" s="10" t="n">
        <v>-0.241914972948127</v>
      </c>
      <c r="K30" s="7"/>
      <c r="L30" s="7"/>
      <c r="M30" s="7"/>
      <c r="N30" s="7"/>
      <c r="O30" s="7"/>
      <c r="P30" s="7"/>
      <c r="Q30" s="7"/>
      <c r="R30" s="7"/>
      <c r="S30" s="7"/>
    </row>
    <row r="31" customFormat="false" ht="12.75" hidden="false" customHeight="false" outlineLevel="0" collapsed="false">
      <c r="A31" s="20"/>
      <c r="B31" s="7" t="s">
        <v>138</v>
      </c>
      <c r="C31" s="7" t="s">
        <v>139</v>
      </c>
      <c r="D31" s="7" t="s">
        <v>140</v>
      </c>
      <c r="E31" s="7" t="s">
        <v>141</v>
      </c>
      <c r="F31" s="7" t="n">
        <v>3345</v>
      </c>
      <c r="G31" s="7" t="n">
        <v>915.8</v>
      </c>
      <c r="H31" s="9" t="n">
        <v>0.004813</v>
      </c>
      <c r="I31" s="9" t="n">
        <v>3.827E-006</v>
      </c>
      <c r="J31" s="10" t="n">
        <v>-0.44831626188264</v>
      </c>
      <c r="K31" s="7"/>
      <c r="L31" s="7"/>
      <c r="M31" s="7"/>
      <c r="N31" s="7"/>
      <c r="O31" s="7"/>
      <c r="P31" s="7"/>
      <c r="Q31" s="7"/>
      <c r="R31" s="7"/>
      <c r="S31" s="7"/>
    </row>
    <row r="32" customFormat="false" ht="12.75" hidden="false" customHeight="false" outlineLevel="0" collapsed="false">
      <c r="A32" s="20"/>
      <c r="B32" s="7" t="s">
        <v>142</v>
      </c>
      <c r="C32" s="7" t="s">
        <v>143</v>
      </c>
      <c r="D32" s="7" t="s">
        <v>144</v>
      </c>
      <c r="E32" s="7" t="s">
        <v>145</v>
      </c>
      <c r="F32" s="7" t="n">
        <v>3986</v>
      </c>
      <c r="G32" s="7" t="n">
        <v>948.7</v>
      </c>
      <c r="H32" s="9" t="n">
        <v>0.006466</v>
      </c>
      <c r="I32" s="9" t="n">
        <v>5.784E-006</v>
      </c>
      <c r="J32" s="10" t="n">
        <v>-0.054545278712601</v>
      </c>
      <c r="K32" s="7"/>
      <c r="L32" s="7"/>
      <c r="M32" s="7"/>
      <c r="N32" s="7"/>
      <c r="O32" s="7"/>
      <c r="P32" s="7"/>
      <c r="Q32" s="7"/>
      <c r="R32" s="7"/>
      <c r="S32" s="7"/>
    </row>
    <row r="33" customFormat="false" ht="12.75" hidden="false" customHeight="false" outlineLevel="0" collapsed="false">
      <c r="A33" s="20"/>
      <c r="B33" s="7" t="s">
        <v>146</v>
      </c>
      <c r="C33" s="7" t="s">
        <v>147</v>
      </c>
      <c r="D33" s="7" t="s">
        <v>148</v>
      </c>
      <c r="E33" s="7" t="s">
        <v>149</v>
      </c>
      <c r="F33" s="7" t="n">
        <v>1393</v>
      </c>
      <c r="G33" s="7" t="n">
        <v>986.2</v>
      </c>
      <c r="H33" s="9" t="n">
        <v>0.008295</v>
      </c>
      <c r="I33" s="9" t="n">
        <v>9.069E-006</v>
      </c>
      <c r="J33" s="10" t="n">
        <v>-0.325553331370724</v>
      </c>
      <c r="K33" s="7"/>
      <c r="L33" s="7"/>
      <c r="M33" s="7"/>
      <c r="N33" s="7"/>
      <c r="O33" s="7"/>
      <c r="P33" s="7"/>
      <c r="Q33" s="7"/>
      <c r="R33" s="7"/>
      <c r="S33" s="7"/>
    </row>
    <row r="34" customFormat="false" ht="12.75" hidden="false" customHeight="false" outlineLevel="0" collapsed="false">
      <c r="A34" s="20"/>
      <c r="B34" s="7" t="s">
        <v>150</v>
      </c>
      <c r="C34" s="7" t="s">
        <v>151</v>
      </c>
      <c r="D34" s="7" t="s">
        <v>152</v>
      </c>
      <c r="E34" s="7" t="s">
        <v>153</v>
      </c>
      <c r="F34" s="7" t="n">
        <v>1557</v>
      </c>
      <c r="G34" s="7" t="n">
        <v>979</v>
      </c>
      <c r="H34" s="9" t="n">
        <v>0.00838</v>
      </c>
      <c r="I34" s="9" t="n">
        <v>8.329E-006</v>
      </c>
      <c r="J34" s="10" t="n">
        <v>-0.257566463577858</v>
      </c>
      <c r="K34" s="7"/>
      <c r="L34" s="7"/>
      <c r="M34" s="7"/>
      <c r="N34" s="7"/>
      <c r="O34" s="7"/>
      <c r="P34" s="7"/>
      <c r="Q34" s="7"/>
      <c r="R34" s="7"/>
      <c r="S34" s="7"/>
    </row>
    <row r="35" customFormat="false" ht="12.75" hidden="false" customHeight="false" outlineLevel="0" collapsed="false">
      <c r="A35" s="20"/>
      <c r="B35" s="7" t="s">
        <v>154</v>
      </c>
      <c r="C35" s="7" t="s">
        <v>155</v>
      </c>
      <c r="D35" s="7" t="s">
        <v>156</v>
      </c>
      <c r="E35" s="7" t="s">
        <v>157</v>
      </c>
      <c r="F35" s="7" t="n">
        <v>1944</v>
      </c>
      <c r="G35" s="7" t="n">
        <v>1018</v>
      </c>
      <c r="H35" s="9" t="n">
        <v>0.01092</v>
      </c>
      <c r="I35" s="9" t="n">
        <v>1.302E-005</v>
      </c>
      <c r="J35" s="10" t="n">
        <v>-0.536868822427459</v>
      </c>
      <c r="K35" s="7"/>
      <c r="L35" s="7"/>
      <c r="M35" s="7"/>
      <c r="N35" s="7"/>
      <c r="O35" s="7"/>
      <c r="P35" s="7"/>
      <c r="Q35" s="7"/>
      <c r="R35" s="7"/>
      <c r="S35" s="7"/>
    </row>
    <row r="36" customFormat="false" ht="12.75" hidden="false" customHeight="false" outlineLevel="0" collapsed="false">
      <c r="A36" s="20"/>
      <c r="B36" s="7" t="s">
        <v>158</v>
      </c>
      <c r="C36" s="7" t="s">
        <v>159</v>
      </c>
      <c r="D36" s="7" t="s">
        <v>160</v>
      </c>
      <c r="E36" s="7" t="s">
        <v>161</v>
      </c>
      <c r="F36" s="7" t="n">
        <v>1871</v>
      </c>
      <c r="G36" s="7" t="n">
        <v>1026</v>
      </c>
      <c r="H36" s="9" t="n">
        <v>0.01106</v>
      </c>
      <c r="I36" s="9" t="n">
        <v>1.429E-005</v>
      </c>
      <c r="J36" s="10" t="n">
        <v>-0.215861457770693</v>
      </c>
      <c r="K36" s="7"/>
      <c r="L36" s="7"/>
      <c r="M36" s="7"/>
      <c r="N36" s="7"/>
      <c r="O36" s="7"/>
      <c r="P36" s="7"/>
      <c r="Q36" s="7"/>
      <c r="R36" s="7"/>
      <c r="S36" s="7"/>
    </row>
    <row r="37" customFormat="false" ht="12.75" hidden="false" customHeight="false" outlineLevel="0" collapsed="false">
      <c r="A37" s="20"/>
      <c r="B37" s="7" t="s">
        <v>162</v>
      </c>
      <c r="C37" s="7" t="s">
        <v>163</v>
      </c>
      <c r="D37" s="7" t="s">
        <v>45</v>
      </c>
      <c r="E37" s="7" t="s">
        <v>164</v>
      </c>
      <c r="F37" s="7" t="n">
        <v>2923</v>
      </c>
      <c r="G37" s="7" t="n">
        <v>1036</v>
      </c>
      <c r="H37" s="9" t="n">
        <v>0.01138</v>
      </c>
      <c r="I37" s="9" t="n">
        <v>1.583E-005</v>
      </c>
      <c r="J37" s="10" t="n">
        <v>-0.334856260914981</v>
      </c>
      <c r="K37" s="7"/>
      <c r="L37" s="7"/>
      <c r="M37" s="7"/>
      <c r="N37" s="7"/>
      <c r="O37" s="7"/>
      <c r="P37" s="7"/>
      <c r="Q37" s="7"/>
      <c r="R37" s="7"/>
      <c r="S37" s="7"/>
    </row>
    <row r="38" customFormat="false" ht="12.75" hidden="false" customHeight="false" outlineLevel="0" collapsed="false">
      <c r="A38" s="20"/>
      <c r="B38" s="7" t="s">
        <v>165</v>
      </c>
      <c r="C38" s="7" t="s">
        <v>166</v>
      </c>
      <c r="D38" s="7" t="s">
        <v>167</v>
      </c>
      <c r="E38" s="7" t="s">
        <v>168</v>
      </c>
      <c r="F38" s="7" t="n">
        <v>2533</v>
      </c>
      <c r="G38" s="7" t="n">
        <v>1082</v>
      </c>
      <c r="H38" s="9" t="n">
        <v>0.01737</v>
      </c>
      <c r="I38" s="9" t="n">
        <v>2.589E-005</v>
      </c>
      <c r="J38" s="10" t="n">
        <v>-0.162039607956114</v>
      </c>
      <c r="K38" s="7"/>
      <c r="L38" s="7"/>
      <c r="M38" s="7"/>
      <c r="N38" s="7"/>
      <c r="O38" s="7"/>
      <c r="P38" s="7"/>
      <c r="Q38" s="7"/>
      <c r="R38" s="7"/>
      <c r="S38" s="7"/>
    </row>
    <row r="39" customFormat="false" ht="12.75" hidden="false" customHeight="false" outlineLevel="0" collapsed="false">
      <c r="A39" s="20"/>
      <c r="B39" s="7" t="s">
        <v>169</v>
      </c>
      <c r="C39" s="7" t="s">
        <v>170</v>
      </c>
      <c r="D39" s="7" t="s">
        <v>171</v>
      </c>
      <c r="E39" s="7" t="s">
        <v>172</v>
      </c>
      <c r="F39" s="7" t="n">
        <v>1811</v>
      </c>
      <c r="G39" s="7" t="n">
        <v>1132</v>
      </c>
      <c r="H39" s="9" t="n">
        <v>0.02679</v>
      </c>
      <c r="I39" s="9" t="n">
        <v>4.26E-005</v>
      </c>
      <c r="J39" s="10" t="n">
        <v>-0.305800638234736</v>
      </c>
      <c r="K39" s="7"/>
      <c r="L39" s="7"/>
      <c r="M39" s="7"/>
      <c r="N39" s="7"/>
      <c r="O39" s="7"/>
      <c r="P39" s="7"/>
      <c r="Q39" s="7"/>
      <c r="R39" s="7"/>
      <c r="S39" s="7"/>
    </row>
    <row r="40" customFormat="false" ht="12.75" hidden="false" customHeight="false" outlineLevel="0" collapsed="false">
      <c r="A40" s="20"/>
      <c r="B40" s="7" t="s">
        <v>173</v>
      </c>
      <c r="C40" s="7" t="s">
        <v>174</v>
      </c>
      <c r="D40" s="7" t="s">
        <v>45</v>
      </c>
      <c r="E40" s="7" t="s">
        <v>175</v>
      </c>
      <c r="F40" s="7" t="n">
        <v>7676</v>
      </c>
      <c r="G40" s="7" t="n">
        <v>1165</v>
      </c>
      <c r="H40" s="9" t="n">
        <v>0.03093</v>
      </c>
      <c r="I40" s="9" t="n">
        <v>5.84E-005</v>
      </c>
      <c r="J40" s="10" t="n">
        <v>-0.184981212513212</v>
      </c>
      <c r="K40" s="7"/>
      <c r="L40" s="7"/>
      <c r="M40" s="7"/>
      <c r="N40" s="7"/>
      <c r="O40" s="7"/>
      <c r="P40" s="7"/>
      <c r="Q40" s="7"/>
      <c r="R40" s="7"/>
      <c r="S40" s="7"/>
    </row>
    <row r="41" customFormat="false" ht="12.75" hidden="false" customHeight="false" outlineLevel="0" collapsed="false">
      <c r="A41" s="20"/>
      <c r="B41" s="7" t="s">
        <v>176</v>
      </c>
      <c r="C41" s="7" t="s">
        <v>177</v>
      </c>
      <c r="D41" s="7" t="s">
        <v>178</v>
      </c>
      <c r="E41" s="7" t="s">
        <v>179</v>
      </c>
      <c r="F41" s="7" t="n">
        <v>1153</v>
      </c>
      <c r="G41" s="7" t="n">
        <v>1159</v>
      </c>
      <c r="H41" s="9" t="n">
        <v>0.03108</v>
      </c>
      <c r="I41" s="9" t="n">
        <v>5.559E-005</v>
      </c>
      <c r="J41" s="10" t="n">
        <v>-0.336835709803673</v>
      </c>
      <c r="K41" s="7"/>
      <c r="L41" s="7"/>
      <c r="M41" s="7"/>
      <c r="N41" s="7"/>
      <c r="O41" s="7"/>
      <c r="P41" s="7"/>
      <c r="Q41" s="7"/>
      <c r="R41" s="7"/>
      <c r="S41" s="7"/>
    </row>
    <row r="42" customFormat="false" ht="12.75" hidden="false" customHeight="false" outlineLevel="0" collapsed="false">
      <c r="A42" s="20"/>
      <c r="B42" s="7" t="s">
        <v>180</v>
      </c>
      <c r="C42" s="7" t="s">
        <v>181</v>
      </c>
      <c r="D42" s="7" t="s">
        <v>45</v>
      </c>
      <c r="E42" s="7" t="s">
        <v>182</v>
      </c>
      <c r="F42" s="7" t="n">
        <v>862</v>
      </c>
      <c r="G42" s="7" t="n">
        <v>1172</v>
      </c>
      <c r="H42" s="9" t="n">
        <v>0.03156</v>
      </c>
      <c r="I42" s="9" t="n">
        <v>6.273E-005</v>
      </c>
      <c r="J42" s="10" t="n">
        <v>-0.210846053067133</v>
      </c>
      <c r="K42" s="7"/>
      <c r="L42" s="7"/>
      <c r="M42" s="7"/>
      <c r="N42" s="7"/>
      <c r="O42" s="7"/>
      <c r="P42" s="7"/>
      <c r="Q42" s="7"/>
      <c r="R42" s="7"/>
      <c r="S42" s="7"/>
    </row>
    <row r="43" customFormat="false" ht="12.75" hidden="false" customHeight="false" outlineLevel="0" collapsed="false">
      <c r="A43" s="20"/>
      <c r="B43" s="7" t="s">
        <v>183</v>
      </c>
      <c r="C43" s="7" t="s">
        <v>184</v>
      </c>
      <c r="D43" s="7" t="s">
        <v>45</v>
      </c>
      <c r="E43" s="7" t="s">
        <v>185</v>
      </c>
      <c r="F43" s="7" t="n">
        <v>5420</v>
      </c>
      <c r="G43" s="7" t="n">
        <v>1155</v>
      </c>
      <c r="H43" s="9" t="n">
        <v>0.03165</v>
      </c>
      <c r="I43" s="9" t="n">
        <v>5.348E-005</v>
      </c>
      <c r="J43" s="10" t="n">
        <v>-0.156955483576274</v>
      </c>
      <c r="K43" s="7"/>
      <c r="L43" s="7"/>
      <c r="M43" s="7"/>
      <c r="N43" s="7"/>
      <c r="O43" s="7"/>
      <c r="P43" s="7"/>
      <c r="Q43" s="7"/>
      <c r="R43" s="7"/>
      <c r="S43" s="7"/>
    </row>
    <row r="44" customFormat="false" ht="12.75" hidden="false" customHeight="false" outlineLevel="0" collapsed="false">
      <c r="A44" s="20"/>
      <c r="B44" s="7" t="s">
        <v>186</v>
      </c>
      <c r="C44" s="7" t="s">
        <v>187</v>
      </c>
      <c r="D44" s="7" t="s">
        <v>188</v>
      </c>
      <c r="E44" s="7" t="s">
        <v>189</v>
      </c>
      <c r="F44" s="7" t="n">
        <v>8583</v>
      </c>
      <c r="G44" s="7" t="n">
        <v>1186</v>
      </c>
      <c r="H44" s="9" t="n">
        <v>0.03402</v>
      </c>
      <c r="I44" s="9" t="n">
        <v>7.1E-005</v>
      </c>
      <c r="J44" s="10" t="n">
        <v>-0.279631040906653</v>
      </c>
      <c r="K44" s="7"/>
      <c r="L44" s="7"/>
      <c r="M44" s="7"/>
      <c r="N44" s="7"/>
      <c r="O44" s="7"/>
      <c r="P44" s="7"/>
      <c r="Q44" s="7"/>
      <c r="R44" s="7"/>
      <c r="S44" s="7"/>
    </row>
    <row r="45" customFormat="false" ht="12.75" hidden="false" customHeight="false" outlineLevel="0" collapsed="false">
      <c r="A45" s="20"/>
      <c r="B45" s="7" t="s">
        <v>190</v>
      </c>
      <c r="C45" s="7" t="s">
        <v>191</v>
      </c>
      <c r="D45" s="7" t="s">
        <v>192</v>
      </c>
      <c r="E45" s="7" t="s">
        <v>193</v>
      </c>
      <c r="F45" s="7" t="n">
        <v>1257</v>
      </c>
      <c r="G45" s="7" t="n">
        <v>1202</v>
      </c>
      <c r="H45" s="9" t="n">
        <v>0.03592</v>
      </c>
      <c r="I45" s="9" t="n">
        <v>8.21E-005</v>
      </c>
      <c r="J45" s="10" t="n">
        <v>-0.296873543612947</v>
      </c>
      <c r="K45" s="7"/>
      <c r="L45" s="7"/>
      <c r="M45" s="7"/>
      <c r="N45" s="7"/>
      <c r="O45" s="7"/>
      <c r="P45" s="7"/>
      <c r="Q45" s="7"/>
      <c r="R45" s="7"/>
      <c r="S45" s="7"/>
    </row>
    <row r="46" customFormat="false" ht="12.75" hidden="false" customHeight="false" outlineLevel="0" collapsed="false">
      <c r="A46" s="20"/>
      <c r="B46" s="7" t="s">
        <v>194</v>
      </c>
      <c r="C46" s="7" t="s">
        <v>195</v>
      </c>
      <c r="D46" s="7" t="s">
        <v>196</v>
      </c>
      <c r="E46" s="7" t="s">
        <v>197</v>
      </c>
      <c r="F46" s="7" t="n">
        <v>1989</v>
      </c>
      <c r="G46" s="7" t="n">
        <v>1200</v>
      </c>
      <c r="H46" s="9" t="n">
        <v>0.03674</v>
      </c>
      <c r="I46" s="9" t="n">
        <v>8.032E-005</v>
      </c>
      <c r="J46" s="10" t="n">
        <v>-0.106638911939212</v>
      </c>
      <c r="K46" s="7"/>
      <c r="L46" s="7"/>
      <c r="M46" s="7"/>
      <c r="N46" s="7"/>
      <c r="O46" s="7"/>
      <c r="P46" s="7"/>
      <c r="Q46" s="7"/>
      <c r="R46" s="7"/>
      <c r="S46" s="7"/>
    </row>
    <row r="47" customFormat="false" ht="12.75" hidden="false" customHeight="false" outlineLevel="0" collapsed="false">
      <c r="A47" s="20"/>
      <c r="B47" s="7" t="s">
        <v>198</v>
      </c>
      <c r="C47" s="7" t="s">
        <v>199</v>
      </c>
      <c r="D47" s="7" t="s">
        <v>200</v>
      </c>
      <c r="E47" s="7" t="s">
        <v>201</v>
      </c>
      <c r="F47" s="7" t="n">
        <v>893</v>
      </c>
      <c r="G47" s="7" t="n">
        <v>1211</v>
      </c>
      <c r="H47" s="9" t="n">
        <v>0.03728</v>
      </c>
      <c r="I47" s="9" t="n">
        <v>8.891E-005</v>
      </c>
      <c r="J47" s="10" t="n">
        <v>-0.472332265102668</v>
      </c>
      <c r="K47" s="7"/>
      <c r="L47" s="7"/>
      <c r="M47" s="7"/>
      <c r="N47" s="7"/>
      <c r="O47" s="7"/>
      <c r="P47" s="7"/>
      <c r="Q47" s="7"/>
      <c r="R47" s="7"/>
      <c r="S47" s="7"/>
    </row>
    <row r="48" customFormat="false" ht="12.75" hidden="false" customHeight="false" outlineLevel="0" collapsed="false">
      <c r="A48" s="20"/>
      <c r="B48" s="7" t="s">
        <v>202</v>
      </c>
      <c r="C48" s="7" t="s">
        <v>203</v>
      </c>
      <c r="D48" s="7" t="s">
        <v>45</v>
      </c>
      <c r="E48" s="7" t="s">
        <v>204</v>
      </c>
      <c r="F48" s="7" t="n">
        <v>2463</v>
      </c>
      <c r="G48" s="7" t="n">
        <v>1229</v>
      </c>
      <c r="H48" s="9" t="n">
        <v>0.04036</v>
      </c>
      <c r="I48" s="9" t="n">
        <v>0.0001043</v>
      </c>
      <c r="J48" s="10" t="n">
        <v>-0.235181368563514</v>
      </c>
      <c r="K48" s="7"/>
      <c r="L48" s="7"/>
      <c r="M48" s="7"/>
      <c r="N48" s="7"/>
      <c r="O48" s="7"/>
      <c r="P48" s="7"/>
      <c r="Q48" s="7"/>
      <c r="R48" s="7"/>
      <c r="S48" s="7"/>
    </row>
    <row r="49" customFormat="false" ht="12.75" hidden="false" customHeight="false" outlineLevel="0" collapsed="false">
      <c r="A49" s="20"/>
      <c r="B49" s="7" t="s">
        <v>205</v>
      </c>
      <c r="C49" s="7" t="s">
        <v>206</v>
      </c>
      <c r="D49" s="7" t="s">
        <v>207</v>
      </c>
      <c r="E49" s="7" t="s">
        <v>208</v>
      </c>
      <c r="F49" s="7" t="n">
        <v>499</v>
      </c>
      <c r="G49" s="7" t="n">
        <v>1226</v>
      </c>
      <c r="H49" s="9" t="n">
        <v>0.0408</v>
      </c>
      <c r="I49" s="9" t="n">
        <v>0.0001014</v>
      </c>
      <c r="J49" s="10" t="n">
        <v>0.0307380869356983</v>
      </c>
      <c r="K49" s="7"/>
      <c r="L49" s="7"/>
      <c r="M49" s="7"/>
      <c r="N49" s="7"/>
      <c r="O49" s="7"/>
      <c r="P49" s="7"/>
      <c r="Q49" s="7"/>
      <c r="R49" s="7"/>
      <c r="S49" s="7"/>
    </row>
    <row r="50" customFormat="false" ht="12.75" hidden="false" customHeight="false" outlineLevel="0" collapsed="false">
      <c r="A50" s="20"/>
      <c r="B50" s="7" t="s">
        <v>209</v>
      </c>
      <c r="C50" s="7" t="s">
        <v>210</v>
      </c>
      <c r="D50" s="7" t="s">
        <v>211</v>
      </c>
      <c r="E50" s="7" t="s">
        <v>212</v>
      </c>
      <c r="F50" s="7" t="n">
        <v>8463</v>
      </c>
      <c r="G50" s="7" t="n">
        <v>1235</v>
      </c>
      <c r="H50" s="9" t="n">
        <v>0.041</v>
      </c>
      <c r="I50" s="9" t="n">
        <v>0.00011</v>
      </c>
      <c r="J50" s="10" t="n">
        <v>-0.103664324816632</v>
      </c>
      <c r="K50" s="7"/>
      <c r="L50" s="7"/>
      <c r="M50" s="7"/>
      <c r="N50" s="7"/>
      <c r="O50" s="7"/>
      <c r="P50" s="7"/>
      <c r="Q50" s="7"/>
      <c r="R50" s="7"/>
      <c r="S50" s="7"/>
    </row>
    <row r="51" customFormat="false" ht="12.75" hidden="false" customHeight="false" outlineLevel="0" collapsed="false">
      <c r="A51" s="20"/>
      <c r="B51" s="7" t="s">
        <v>213</v>
      </c>
      <c r="C51" s="7" t="s">
        <v>214</v>
      </c>
      <c r="D51" s="7" t="s">
        <v>45</v>
      </c>
      <c r="E51" s="7" t="s">
        <v>215</v>
      </c>
      <c r="F51" s="7" t="n">
        <v>1433</v>
      </c>
      <c r="G51" s="7" t="n">
        <v>1256</v>
      </c>
      <c r="H51" s="9" t="n">
        <v>0.04121</v>
      </c>
      <c r="I51" s="9" t="n">
        <v>0.000131</v>
      </c>
      <c r="J51" s="10" t="n">
        <v>0.172801601797884</v>
      </c>
      <c r="K51" s="7"/>
      <c r="L51" s="7"/>
      <c r="M51" s="7"/>
      <c r="N51" s="7"/>
      <c r="O51" s="7"/>
      <c r="P51" s="7"/>
      <c r="Q51" s="7"/>
      <c r="R51" s="7"/>
      <c r="S51" s="7"/>
    </row>
    <row r="52" customFormat="false" ht="12.75" hidden="false" customHeight="false" outlineLevel="0" collapsed="false">
      <c r="A52" s="20"/>
      <c r="B52" s="7" t="s">
        <v>216</v>
      </c>
      <c r="C52" s="7" t="s">
        <v>217</v>
      </c>
      <c r="D52" s="7" t="s">
        <v>218</v>
      </c>
      <c r="E52" s="7" t="s">
        <v>219</v>
      </c>
      <c r="F52" s="7" t="n">
        <v>1387</v>
      </c>
      <c r="G52" s="7" t="n">
        <v>1253</v>
      </c>
      <c r="H52" s="9" t="n">
        <v>0.0416</v>
      </c>
      <c r="I52" s="9" t="n">
        <v>0.0001282</v>
      </c>
      <c r="J52" s="10" t="n">
        <v>0.0378209605309678</v>
      </c>
      <c r="K52" s="7"/>
      <c r="L52" s="7"/>
      <c r="M52" s="7"/>
      <c r="N52" s="7"/>
      <c r="O52" s="7"/>
      <c r="P52" s="7"/>
      <c r="Q52" s="7"/>
      <c r="R52" s="7"/>
      <c r="S52" s="7"/>
    </row>
    <row r="53" customFormat="false" ht="12.75" hidden="false" customHeight="false" outlineLevel="0" collapsed="false">
      <c r="A53" s="20"/>
      <c r="B53" s="7" t="s">
        <v>220</v>
      </c>
      <c r="C53" s="7" t="s">
        <v>221</v>
      </c>
      <c r="D53" s="7" t="s">
        <v>222</v>
      </c>
      <c r="E53" s="7" t="s">
        <v>223</v>
      </c>
      <c r="F53" s="7" t="n">
        <v>1362</v>
      </c>
      <c r="G53" s="7" t="n">
        <v>1242</v>
      </c>
      <c r="H53" s="9" t="n">
        <v>0.04184</v>
      </c>
      <c r="I53" s="9" t="n">
        <v>0.0001164</v>
      </c>
      <c r="J53" s="10" t="n">
        <v>-0.443140010669306</v>
      </c>
      <c r="K53" s="7"/>
      <c r="L53" s="7"/>
      <c r="M53" s="7"/>
      <c r="N53" s="7"/>
      <c r="O53" s="7"/>
      <c r="P53" s="7"/>
      <c r="Q53" s="7"/>
      <c r="R53" s="7"/>
      <c r="S53" s="7"/>
    </row>
    <row r="54" customFormat="false" ht="12.75" hidden="false" customHeight="false" outlineLevel="0" collapsed="false">
      <c r="A54" s="20"/>
      <c r="B54" s="7" t="s">
        <v>224</v>
      </c>
      <c r="C54" s="7" t="s">
        <v>225</v>
      </c>
      <c r="D54" s="7" t="s">
        <v>226</v>
      </c>
      <c r="E54" s="7" t="s">
        <v>227</v>
      </c>
      <c r="F54" s="7" t="n">
        <v>3632</v>
      </c>
      <c r="G54" s="7" t="n">
        <v>1251</v>
      </c>
      <c r="H54" s="9" t="n">
        <v>0.04198</v>
      </c>
      <c r="I54" s="9" t="n">
        <v>0.0001252</v>
      </c>
      <c r="J54" s="10" t="n">
        <v>-0.283741192074995</v>
      </c>
      <c r="K54" s="7"/>
      <c r="L54" s="7"/>
      <c r="M54" s="7"/>
      <c r="N54" s="7"/>
      <c r="O54" s="7"/>
      <c r="P54" s="7"/>
      <c r="Q54" s="7"/>
      <c r="R54" s="7"/>
      <c r="S54" s="7"/>
    </row>
    <row r="55" customFormat="false" ht="12.75" hidden="false" customHeight="false" outlineLevel="0" collapsed="false">
      <c r="A55" s="20"/>
      <c r="B55" s="7" t="s">
        <v>228</v>
      </c>
      <c r="C55" s="7" t="s">
        <v>229</v>
      </c>
      <c r="D55" s="7" t="s">
        <v>230</v>
      </c>
      <c r="E55" s="7" t="s">
        <v>231</v>
      </c>
      <c r="F55" s="7" t="n">
        <v>8560</v>
      </c>
      <c r="G55" s="7" t="n">
        <v>1262</v>
      </c>
      <c r="H55" s="9" t="n">
        <v>0.04201</v>
      </c>
      <c r="I55" s="9" t="n">
        <v>0.0001378</v>
      </c>
      <c r="J55" s="10" t="n">
        <v>-0.251903554041902</v>
      </c>
      <c r="K55" s="7"/>
      <c r="L55" s="7"/>
      <c r="M55" s="7"/>
      <c r="N55" s="7"/>
      <c r="O55" s="7"/>
      <c r="P55" s="7"/>
      <c r="Q55" s="7"/>
      <c r="R55" s="7"/>
      <c r="S55" s="7"/>
    </row>
    <row r="56" customFormat="false" ht="12.75" hidden="false" customHeight="false" outlineLevel="0" collapsed="false">
      <c r="A56" s="20"/>
      <c r="B56" s="7" t="s">
        <v>232</v>
      </c>
      <c r="C56" s="7" t="s">
        <v>233</v>
      </c>
      <c r="D56" s="7" t="s">
        <v>234</v>
      </c>
      <c r="E56" s="7" t="s">
        <v>235</v>
      </c>
      <c r="F56" s="7" t="n">
        <v>8821</v>
      </c>
      <c r="G56" s="7" t="n">
        <v>1247</v>
      </c>
      <c r="H56" s="9" t="n">
        <v>0.04218</v>
      </c>
      <c r="I56" s="9" t="n">
        <v>0.0001216</v>
      </c>
      <c r="J56" s="10" t="n">
        <v>-0.268108960561195</v>
      </c>
      <c r="K56" s="7"/>
      <c r="L56" s="7"/>
      <c r="M56" s="7"/>
      <c r="N56" s="7"/>
      <c r="O56" s="7"/>
      <c r="P56" s="7"/>
      <c r="Q56" s="7"/>
      <c r="R56" s="7"/>
      <c r="S56" s="7"/>
    </row>
    <row r="57" customFormat="false" ht="12.75" hidden="false" customHeight="false" outlineLevel="0" collapsed="false">
      <c r="A57" s="20"/>
      <c r="B57" s="7" t="s">
        <v>236</v>
      </c>
      <c r="C57" s="7" t="s">
        <v>237</v>
      </c>
      <c r="D57" s="7" t="s">
        <v>238</v>
      </c>
      <c r="E57" s="7" t="s">
        <v>239</v>
      </c>
      <c r="F57" s="7" t="n">
        <v>3109</v>
      </c>
      <c r="G57" s="7" t="n">
        <v>1268</v>
      </c>
      <c r="H57" s="9" t="n">
        <v>0.04277</v>
      </c>
      <c r="I57" s="9" t="n">
        <v>0.0001445</v>
      </c>
      <c r="J57" s="10" t="n">
        <v>0.0134850955753426</v>
      </c>
      <c r="K57" s="7"/>
      <c r="L57" s="7"/>
      <c r="M57" s="7"/>
      <c r="N57" s="7"/>
      <c r="O57" s="7"/>
      <c r="P57" s="7"/>
      <c r="Q57" s="7"/>
      <c r="R57" s="7"/>
      <c r="S57" s="7"/>
    </row>
    <row r="58" customFormat="false" ht="12.75" hidden="false" customHeight="false" outlineLevel="0" collapsed="false">
      <c r="A58" s="20"/>
      <c r="B58" s="7" t="s">
        <v>240</v>
      </c>
      <c r="C58" s="7" t="s">
        <v>241</v>
      </c>
      <c r="D58" s="7" t="s">
        <v>242</v>
      </c>
      <c r="E58" s="7" t="s">
        <v>243</v>
      </c>
      <c r="F58" s="7" t="n">
        <v>4300</v>
      </c>
      <c r="G58" s="7" t="n">
        <v>1283</v>
      </c>
      <c r="H58" s="9" t="n">
        <v>0.04719</v>
      </c>
      <c r="I58" s="9" t="n">
        <v>0.0001641</v>
      </c>
      <c r="J58" s="10" t="n">
        <v>-0.185938677439721</v>
      </c>
      <c r="K58" s="7"/>
      <c r="L58" s="7"/>
      <c r="M58" s="7"/>
      <c r="N58" s="7"/>
      <c r="O58" s="7"/>
      <c r="P58" s="7"/>
      <c r="Q58" s="7"/>
      <c r="R58" s="7"/>
      <c r="S58" s="7"/>
    </row>
    <row r="59" customFormat="false" ht="12.75" hidden="false" customHeight="false" outlineLevel="0" collapsed="false">
      <c r="A59" s="20"/>
      <c r="B59" s="7" t="s">
        <v>244</v>
      </c>
      <c r="C59" s="7" t="s">
        <v>245</v>
      </c>
      <c r="D59" s="7" t="s">
        <v>246</v>
      </c>
      <c r="E59" s="7" t="s">
        <v>247</v>
      </c>
      <c r="F59" s="7" t="n">
        <v>869</v>
      </c>
      <c r="G59" s="7" t="n">
        <v>1297</v>
      </c>
      <c r="H59" s="9" t="n">
        <v>0.04721</v>
      </c>
      <c r="I59" s="9" t="n">
        <v>0.000183</v>
      </c>
      <c r="J59" s="10" t="n">
        <v>-0.142100228134906</v>
      </c>
      <c r="K59" s="7"/>
      <c r="L59" s="7"/>
      <c r="M59" s="7"/>
      <c r="N59" s="7"/>
      <c r="O59" s="7"/>
      <c r="P59" s="7"/>
      <c r="Q59" s="7"/>
      <c r="R59" s="7"/>
      <c r="S59" s="7"/>
    </row>
    <row r="60" customFormat="false" ht="12.75" hidden="false" customHeight="false" outlineLevel="0" collapsed="false">
      <c r="A60" s="20"/>
      <c r="B60" s="7" t="s">
        <v>248</v>
      </c>
      <c r="C60" s="7" t="s">
        <v>249</v>
      </c>
      <c r="D60" s="7" t="s">
        <v>250</v>
      </c>
      <c r="E60" s="7" t="s">
        <v>251</v>
      </c>
      <c r="F60" s="7" t="n">
        <v>6215</v>
      </c>
      <c r="G60" s="7" t="n">
        <v>1287</v>
      </c>
      <c r="H60" s="9" t="n">
        <v>0.04742</v>
      </c>
      <c r="I60" s="9" t="n">
        <v>0.0001697</v>
      </c>
      <c r="J60" s="10" t="n">
        <v>-0.276879759404808</v>
      </c>
      <c r="K60" s="7"/>
      <c r="L60" s="7"/>
      <c r="M60" s="7"/>
      <c r="N60" s="7"/>
      <c r="O60" s="7"/>
      <c r="P60" s="7"/>
      <c r="Q60" s="7"/>
      <c r="R60" s="7"/>
      <c r="S60" s="7"/>
    </row>
    <row r="61" customFormat="false" ht="12.75" hidden="false" customHeight="false" outlineLevel="0" collapsed="false">
      <c r="A61" s="20"/>
      <c r="B61" s="7" t="s">
        <v>252</v>
      </c>
      <c r="C61" s="7" t="s">
        <v>253</v>
      </c>
      <c r="D61" s="7" t="s">
        <v>254</v>
      </c>
      <c r="E61" s="7" t="s">
        <v>255</v>
      </c>
      <c r="F61" s="7" t="n">
        <v>4062</v>
      </c>
      <c r="G61" s="7" t="n">
        <v>1296</v>
      </c>
      <c r="H61" s="9" t="n">
        <v>0.04822</v>
      </c>
      <c r="I61" s="9" t="n">
        <v>0.0001821</v>
      </c>
      <c r="J61" s="10" t="n">
        <v>-0.149214995013305</v>
      </c>
      <c r="K61" s="7"/>
      <c r="L61" s="7"/>
      <c r="M61" s="7"/>
      <c r="N61" s="7"/>
      <c r="O61" s="7"/>
      <c r="P61" s="7"/>
      <c r="Q61" s="7"/>
      <c r="R61" s="7"/>
      <c r="S61" s="7"/>
    </row>
    <row r="62" customFormat="false" ht="12.75" hidden="false" customHeight="false" outlineLevel="0" collapsed="false">
      <c r="A62" s="20"/>
      <c r="B62" s="25" t="s">
        <v>256</v>
      </c>
      <c r="C62" s="25" t="s">
        <v>257</v>
      </c>
      <c r="D62" s="25" t="s">
        <v>45</v>
      </c>
      <c r="E62" s="25" t="s">
        <v>258</v>
      </c>
      <c r="F62" s="25" t="n">
        <v>8756</v>
      </c>
      <c r="G62" s="25" t="n">
        <v>1293</v>
      </c>
      <c r="H62" s="26" t="n">
        <v>0.04826</v>
      </c>
      <c r="I62" s="26" t="n">
        <v>0.0001775</v>
      </c>
      <c r="J62" s="27" t="n">
        <v>-0.0616106413330275</v>
      </c>
      <c r="K62" s="7"/>
      <c r="L62" s="7"/>
      <c r="M62" s="7"/>
      <c r="N62" s="7"/>
      <c r="O62" s="7"/>
      <c r="P62" s="7"/>
      <c r="Q62" s="7"/>
      <c r="R62" s="7"/>
      <c r="S62" s="7"/>
    </row>
    <row r="63" customFormat="false" ht="12.75" hidden="false" customHeight="false" outlineLevel="0" collapsed="false">
      <c r="A63" s="20" t="s">
        <v>259</v>
      </c>
      <c r="B63" s="28" t="s">
        <v>39</v>
      </c>
      <c r="C63" s="7" t="s">
        <v>40</v>
      </c>
      <c r="D63" s="7" t="s">
        <v>41</v>
      </c>
      <c r="E63" s="7" t="s">
        <v>42</v>
      </c>
      <c r="F63" s="28" t="n">
        <v>9769</v>
      </c>
      <c r="G63" s="28" t="n">
        <v>150.2</v>
      </c>
      <c r="H63" s="24" t="n">
        <v>2.515E-014</v>
      </c>
      <c r="I63" s="24" t="n">
        <v>2.499E-018</v>
      </c>
      <c r="J63" s="10" t="n">
        <v>1.12002748832083</v>
      </c>
      <c r="K63" s="7"/>
      <c r="L63" s="7"/>
      <c r="M63" s="7"/>
      <c r="N63" s="7"/>
      <c r="O63" s="7"/>
      <c r="P63" s="7"/>
      <c r="R63" s="7"/>
      <c r="S63" s="7"/>
    </row>
    <row r="64" customFormat="false" ht="12.75" hidden="false" customHeight="false" outlineLevel="0" collapsed="false">
      <c r="A64" s="20"/>
      <c r="B64" s="7" t="s">
        <v>85</v>
      </c>
      <c r="C64" s="7" t="s">
        <v>86</v>
      </c>
      <c r="D64" s="7" t="s">
        <v>87</v>
      </c>
      <c r="E64" s="7" t="s">
        <v>88</v>
      </c>
      <c r="F64" s="7" t="n">
        <v>1677</v>
      </c>
      <c r="G64" s="7" t="n">
        <v>353.1</v>
      </c>
      <c r="H64" s="9" t="n">
        <v>1.75E-008</v>
      </c>
      <c r="I64" s="9" t="n">
        <v>3.479E-012</v>
      </c>
      <c r="J64" s="10" t="n">
        <v>0.672162655480087</v>
      </c>
      <c r="K64" s="7"/>
      <c r="L64" s="7"/>
      <c r="M64" s="7"/>
      <c r="N64" s="7"/>
      <c r="O64" s="7"/>
      <c r="P64" s="7"/>
      <c r="R64" s="7"/>
      <c r="S64" s="7"/>
    </row>
    <row r="65" customFormat="false" ht="12.75" hidden="false" customHeight="false" outlineLevel="0" collapsed="false">
      <c r="A65" s="20"/>
      <c r="B65" s="7" t="s">
        <v>260</v>
      </c>
      <c r="C65" s="7" t="s">
        <v>261</v>
      </c>
      <c r="D65" s="7" t="s">
        <v>262</v>
      </c>
      <c r="E65" s="7" t="s">
        <v>263</v>
      </c>
      <c r="F65" s="7" t="n">
        <v>6866</v>
      </c>
      <c r="G65" s="7" t="n">
        <v>506.1</v>
      </c>
      <c r="H65" s="9" t="n">
        <v>1.884E-006</v>
      </c>
      <c r="I65" s="9" t="n">
        <v>7.49E-010</v>
      </c>
      <c r="J65" s="10" t="n">
        <v>0.582523460940154</v>
      </c>
      <c r="K65" s="7"/>
      <c r="L65" s="7"/>
      <c r="M65" s="7"/>
      <c r="N65" s="7"/>
      <c r="O65" s="7"/>
      <c r="P65" s="7"/>
      <c r="R65" s="7"/>
      <c r="S65" s="7"/>
    </row>
    <row r="66" customFormat="false" ht="12.75" hidden="false" customHeight="false" outlineLevel="0" collapsed="false">
      <c r="A66" s="20"/>
      <c r="B66" s="7" t="s">
        <v>47</v>
      </c>
      <c r="C66" s="7" t="s">
        <v>48</v>
      </c>
      <c r="D66" s="7" t="s">
        <v>49</v>
      </c>
      <c r="E66" s="7" t="s">
        <v>50</v>
      </c>
      <c r="F66" s="7" t="n">
        <v>5135</v>
      </c>
      <c r="G66" s="7" t="n">
        <v>503.5</v>
      </c>
      <c r="H66" s="9" t="n">
        <v>2.336E-006</v>
      </c>
      <c r="I66" s="9" t="n">
        <v>6.965E-010</v>
      </c>
      <c r="J66" s="10" t="n">
        <v>0.605946781180852</v>
      </c>
      <c r="K66" s="7"/>
      <c r="L66" s="7"/>
      <c r="M66" s="7"/>
      <c r="N66" s="7"/>
      <c r="O66" s="7"/>
      <c r="P66" s="7"/>
      <c r="R66" s="7"/>
      <c r="S66" s="7"/>
    </row>
    <row r="67" customFormat="false" ht="12.75" hidden="false" customHeight="false" outlineLevel="0" collapsed="false">
      <c r="A67" s="20"/>
      <c r="B67" s="7" t="s">
        <v>264</v>
      </c>
      <c r="C67" s="7" t="s">
        <v>265</v>
      </c>
      <c r="D67" s="7" t="s">
        <v>266</v>
      </c>
      <c r="E67" s="7" t="s">
        <v>267</v>
      </c>
      <c r="F67" s="7" t="n">
        <v>5433</v>
      </c>
      <c r="G67" s="7" t="n">
        <v>642.9</v>
      </c>
      <c r="H67" s="9" t="n">
        <v>4.328E-005</v>
      </c>
      <c r="I67" s="9" t="n">
        <v>2.151E-008</v>
      </c>
      <c r="J67" s="10" t="n">
        <v>0.56284316579648</v>
      </c>
      <c r="K67" s="7"/>
      <c r="L67" s="7"/>
      <c r="M67" s="7"/>
      <c r="N67" s="7"/>
      <c r="O67" s="7"/>
      <c r="P67" s="7"/>
      <c r="R67" s="7"/>
      <c r="S67" s="7"/>
    </row>
    <row r="68" customFormat="false" ht="12.75" hidden="false" customHeight="false" outlineLevel="0" collapsed="false">
      <c r="A68" s="20"/>
      <c r="B68" s="7" t="s">
        <v>51</v>
      </c>
      <c r="C68" s="7" t="s">
        <v>52</v>
      </c>
      <c r="D68" s="7" t="s">
        <v>53</v>
      </c>
      <c r="E68" s="7" t="s">
        <v>54</v>
      </c>
      <c r="F68" s="7" t="n">
        <v>2076</v>
      </c>
      <c r="G68" s="7" t="n">
        <v>669.3</v>
      </c>
      <c r="H68" s="9" t="n">
        <v>6.22E-005</v>
      </c>
      <c r="I68" s="9" t="n">
        <v>3.709E-008</v>
      </c>
      <c r="J68" s="10" t="n">
        <v>0.473335174267507</v>
      </c>
      <c r="K68" s="7"/>
      <c r="L68" s="7"/>
      <c r="M68" s="7"/>
      <c r="N68" s="7"/>
      <c r="O68" s="7"/>
      <c r="P68" s="7"/>
      <c r="R68" s="7"/>
      <c r="S68" s="7"/>
    </row>
    <row r="69" customFormat="false" ht="12.75" hidden="false" customHeight="false" outlineLevel="0" collapsed="false">
      <c r="A69" s="20"/>
      <c r="B69" s="7" t="s">
        <v>43</v>
      </c>
      <c r="C69" s="7" t="s">
        <v>44</v>
      </c>
      <c r="D69" s="7" t="s">
        <v>45</v>
      </c>
      <c r="E69" s="7" t="s">
        <v>46</v>
      </c>
      <c r="F69" s="7" t="n">
        <v>1795</v>
      </c>
      <c r="G69" s="7" t="n">
        <v>715.6</v>
      </c>
      <c r="H69" s="9" t="n">
        <v>0.0001309</v>
      </c>
      <c r="I69" s="9" t="n">
        <v>9.106E-008</v>
      </c>
      <c r="J69" s="10" t="n">
        <v>0.359525978793628</v>
      </c>
      <c r="K69" s="7"/>
      <c r="L69" s="7"/>
      <c r="M69" s="7"/>
      <c r="N69" s="7"/>
      <c r="O69" s="7"/>
      <c r="P69" s="7"/>
      <c r="R69" s="7"/>
      <c r="S69" s="7"/>
    </row>
    <row r="70" customFormat="false" ht="12.75" hidden="false" customHeight="false" outlineLevel="0" collapsed="false">
      <c r="A70" s="20"/>
      <c r="B70" s="7" t="s">
        <v>105</v>
      </c>
      <c r="C70" s="7" t="s">
        <v>106</v>
      </c>
      <c r="D70" s="7" t="s">
        <v>107</v>
      </c>
      <c r="E70" s="7" t="s">
        <v>108</v>
      </c>
      <c r="F70" s="7" t="n">
        <v>1542</v>
      </c>
      <c r="G70" s="7" t="n">
        <v>749.4</v>
      </c>
      <c r="H70" s="9" t="n">
        <v>0.0002107</v>
      </c>
      <c r="I70" s="9" t="n">
        <v>1.675E-007</v>
      </c>
      <c r="J70" s="10" t="n">
        <v>0.450518525507175</v>
      </c>
      <c r="K70" s="7"/>
      <c r="L70" s="7"/>
      <c r="M70" s="7"/>
      <c r="N70" s="7"/>
      <c r="O70" s="7"/>
      <c r="P70" s="7"/>
      <c r="R70" s="7"/>
      <c r="S70" s="7"/>
    </row>
    <row r="71" customFormat="false" ht="12.75" hidden="false" customHeight="false" outlineLevel="0" collapsed="false">
      <c r="A71" s="20"/>
      <c r="B71" s="7" t="s">
        <v>70</v>
      </c>
      <c r="C71" s="7" t="s">
        <v>71</v>
      </c>
      <c r="D71" s="7" t="s">
        <v>72</v>
      </c>
      <c r="E71" s="7" t="s">
        <v>73</v>
      </c>
      <c r="F71" s="7" t="n">
        <v>8796</v>
      </c>
      <c r="G71" s="7" t="n">
        <v>771.2</v>
      </c>
      <c r="H71" s="9" t="n">
        <v>0.0002722</v>
      </c>
      <c r="I71" s="9" t="n">
        <v>2.435E-007</v>
      </c>
      <c r="J71" s="10" t="n">
        <v>0.444105023463304</v>
      </c>
      <c r="K71" s="7"/>
      <c r="L71" s="7"/>
      <c r="M71" s="7"/>
      <c r="N71" s="7"/>
      <c r="O71" s="7"/>
      <c r="P71" s="7"/>
      <c r="R71" s="7"/>
      <c r="S71" s="7"/>
    </row>
    <row r="72" customFormat="false" ht="12.75" hidden="false" customHeight="false" outlineLevel="0" collapsed="false">
      <c r="A72" s="20"/>
      <c r="B72" s="7" t="s">
        <v>268</v>
      </c>
      <c r="C72" s="7" t="s">
        <v>269</v>
      </c>
      <c r="D72" s="7" t="s">
        <v>270</v>
      </c>
      <c r="E72" s="7" t="s">
        <v>271</v>
      </c>
      <c r="F72" s="7" t="n">
        <v>8809</v>
      </c>
      <c r="G72" s="7" t="n">
        <v>786.7</v>
      </c>
      <c r="H72" s="9" t="n">
        <v>0.0003177</v>
      </c>
      <c r="I72" s="9" t="n">
        <v>3.157E-007</v>
      </c>
      <c r="J72" s="10" t="n">
        <v>0.608535550880298</v>
      </c>
      <c r="K72" s="7"/>
      <c r="L72" s="7"/>
      <c r="M72" s="7"/>
      <c r="N72" s="7"/>
      <c r="O72" s="7"/>
      <c r="P72" s="7"/>
      <c r="R72" s="7"/>
      <c r="S72" s="7"/>
    </row>
    <row r="73" customFormat="false" ht="12.75" hidden="false" customHeight="false" outlineLevel="0" collapsed="false">
      <c r="A73" s="20"/>
      <c r="B73" s="7" t="s">
        <v>131</v>
      </c>
      <c r="C73" s="7" t="s">
        <v>132</v>
      </c>
      <c r="D73" s="7" t="s">
        <v>45</v>
      </c>
      <c r="E73" s="7" t="s">
        <v>133</v>
      </c>
      <c r="F73" s="7" t="n">
        <v>2134</v>
      </c>
      <c r="G73" s="7" t="n">
        <v>799.3</v>
      </c>
      <c r="H73" s="9" t="n">
        <v>0.0003544</v>
      </c>
      <c r="I73" s="9" t="n">
        <v>3.874E-007</v>
      </c>
      <c r="J73" s="10" t="n">
        <v>0.296305760775753</v>
      </c>
      <c r="K73" s="7"/>
      <c r="L73" s="7"/>
      <c r="M73" s="7"/>
      <c r="N73" s="7"/>
      <c r="O73" s="7"/>
      <c r="P73" s="7"/>
      <c r="R73" s="7"/>
      <c r="S73" s="7"/>
    </row>
    <row r="74" customFormat="false" ht="12.75" hidden="false" customHeight="false" outlineLevel="0" collapsed="false">
      <c r="A74" s="20"/>
      <c r="B74" s="7" t="s">
        <v>205</v>
      </c>
      <c r="C74" s="7" t="s">
        <v>206</v>
      </c>
      <c r="D74" s="7" t="s">
        <v>207</v>
      </c>
      <c r="E74" s="7" t="s">
        <v>208</v>
      </c>
      <c r="F74" s="7" t="n">
        <v>499</v>
      </c>
      <c r="G74" s="7" t="n">
        <v>845</v>
      </c>
      <c r="H74" s="9" t="n">
        <v>0.0006114</v>
      </c>
      <c r="I74" s="9" t="n">
        <v>7.899E-007</v>
      </c>
      <c r="J74" s="10" t="n">
        <v>0.334349808264979</v>
      </c>
      <c r="K74" s="7"/>
      <c r="L74" s="7"/>
      <c r="M74" s="7"/>
      <c r="N74" s="7"/>
      <c r="O74" s="7"/>
      <c r="P74" s="7"/>
      <c r="R74" s="7"/>
      <c r="S74" s="7"/>
    </row>
    <row r="75" customFormat="false" ht="12.75" hidden="false" customHeight="false" outlineLevel="0" collapsed="false">
      <c r="A75" s="20"/>
      <c r="B75" s="7" t="s">
        <v>272</v>
      </c>
      <c r="C75" s="7" t="s">
        <v>273</v>
      </c>
      <c r="D75" s="7" t="s">
        <v>274</v>
      </c>
      <c r="E75" s="7" t="s">
        <v>275</v>
      </c>
      <c r="F75" s="7" t="n">
        <v>5752</v>
      </c>
      <c r="G75" s="7" t="n">
        <v>840.9</v>
      </c>
      <c r="H75" s="9" t="n">
        <v>0.0006223</v>
      </c>
      <c r="I75" s="9" t="n">
        <v>7.421E-007</v>
      </c>
      <c r="J75" s="10" t="n">
        <v>0.559449910372648</v>
      </c>
      <c r="K75" s="7"/>
      <c r="L75" s="7"/>
      <c r="M75" s="7"/>
      <c r="N75" s="7"/>
      <c r="O75" s="7"/>
      <c r="P75" s="7"/>
      <c r="R75" s="7"/>
      <c r="S75" s="7"/>
    </row>
    <row r="76" customFormat="false" ht="12.75" hidden="false" customHeight="false" outlineLevel="0" collapsed="false">
      <c r="A76" s="20"/>
      <c r="B76" s="7" t="s">
        <v>276</v>
      </c>
      <c r="C76" s="7" t="s">
        <v>277</v>
      </c>
      <c r="D76" s="7" t="s">
        <v>45</v>
      </c>
      <c r="E76" s="7" t="s">
        <v>278</v>
      </c>
      <c r="F76" s="7" t="n">
        <v>3181</v>
      </c>
      <c r="G76" s="7" t="n">
        <v>858.2</v>
      </c>
      <c r="H76" s="9" t="n">
        <v>0.0006912</v>
      </c>
      <c r="I76" s="9" t="n">
        <v>9.618E-007</v>
      </c>
      <c r="J76" s="10" t="n">
        <v>0.50201421929728</v>
      </c>
      <c r="K76" s="7"/>
      <c r="L76" s="7"/>
      <c r="M76" s="7"/>
      <c r="N76" s="7"/>
      <c r="O76" s="7"/>
      <c r="P76" s="7"/>
      <c r="R76" s="7"/>
      <c r="S76" s="7"/>
    </row>
    <row r="77" customFormat="false" ht="12.75" hidden="false" customHeight="false" outlineLevel="0" collapsed="false">
      <c r="A77" s="20"/>
      <c r="B77" s="7" t="s">
        <v>59</v>
      </c>
      <c r="C77" s="7" t="s">
        <v>60</v>
      </c>
      <c r="D77" s="7" t="s">
        <v>61</v>
      </c>
      <c r="E77" s="7" t="s">
        <v>62</v>
      </c>
      <c r="F77" s="7" t="n">
        <v>9083</v>
      </c>
      <c r="G77" s="7" t="n">
        <v>871.7</v>
      </c>
      <c r="H77" s="9" t="n">
        <v>0.0007361</v>
      </c>
      <c r="I77" s="9" t="n">
        <v>1.171E-006</v>
      </c>
      <c r="J77" s="10" t="n">
        <v>0.550514472512708</v>
      </c>
      <c r="K77" s="7"/>
      <c r="L77" s="7"/>
      <c r="M77" s="7"/>
      <c r="N77" s="7"/>
      <c r="O77" s="7"/>
      <c r="P77" s="7"/>
      <c r="R77" s="7"/>
      <c r="S77" s="7"/>
    </row>
    <row r="78" customFormat="false" ht="12.75" hidden="false" customHeight="false" outlineLevel="0" collapsed="false">
      <c r="A78" s="20"/>
      <c r="B78" s="7" t="s">
        <v>279</v>
      </c>
      <c r="C78" s="7" t="s">
        <v>280</v>
      </c>
      <c r="D78" s="7" t="s">
        <v>281</v>
      </c>
      <c r="E78" s="7" t="s">
        <v>282</v>
      </c>
      <c r="F78" s="7" t="n">
        <v>8625</v>
      </c>
      <c r="G78" s="7" t="n">
        <v>868.7</v>
      </c>
      <c r="H78" s="9" t="n">
        <v>0.0007521</v>
      </c>
      <c r="I78" s="9" t="n">
        <v>1.121E-006</v>
      </c>
      <c r="J78" s="10" t="n">
        <v>0.366098221034499</v>
      </c>
      <c r="K78" s="7"/>
      <c r="L78" s="7"/>
      <c r="M78" s="7"/>
      <c r="N78" s="7"/>
      <c r="O78" s="7"/>
      <c r="P78" s="7"/>
      <c r="R78" s="7"/>
      <c r="S78" s="7"/>
    </row>
    <row r="79" customFormat="false" ht="12.75" hidden="false" customHeight="false" outlineLevel="0" collapsed="false">
      <c r="A79" s="20"/>
      <c r="B79" s="7" t="s">
        <v>283</v>
      </c>
      <c r="C79" s="7" t="s">
        <v>284</v>
      </c>
      <c r="D79" s="7" t="s">
        <v>285</v>
      </c>
      <c r="E79" s="7" t="s">
        <v>286</v>
      </c>
      <c r="F79" s="7" t="n">
        <v>5773</v>
      </c>
      <c r="G79" s="7" t="n">
        <v>884.5</v>
      </c>
      <c r="H79" s="9" t="n">
        <v>0.0007858</v>
      </c>
      <c r="I79" s="9" t="n">
        <v>1.406E-006</v>
      </c>
      <c r="J79" s="10" t="n">
        <v>0.507382014205572</v>
      </c>
      <c r="K79" s="7"/>
      <c r="L79" s="7"/>
      <c r="M79" s="7"/>
      <c r="N79" s="7"/>
      <c r="O79" s="7"/>
      <c r="P79" s="7"/>
      <c r="R79" s="7"/>
      <c r="S79" s="7"/>
    </row>
    <row r="80" customFormat="false" ht="12.75" hidden="false" customHeight="false" outlineLevel="0" collapsed="false">
      <c r="A80" s="20"/>
      <c r="B80" s="7" t="s">
        <v>287</v>
      </c>
      <c r="C80" s="7" t="s">
        <v>288</v>
      </c>
      <c r="D80" s="7" t="s">
        <v>289</v>
      </c>
      <c r="E80" s="7" t="s">
        <v>290</v>
      </c>
      <c r="F80" s="7" t="n">
        <v>3665</v>
      </c>
      <c r="G80" s="7" t="n">
        <v>881.7</v>
      </c>
      <c r="H80" s="9" t="n">
        <v>0.0007996</v>
      </c>
      <c r="I80" s="9" t="n">
        <v>1.351E-006</v>
      </c>
      <c r="J80" s="10" t="n">
        <v>0.323793943908222</v>
      </c>
      <c r="K80" s="7"/>
      <c r="L80" s="7"/>
      <c r="M80" s="7"/>
      <c r="N80" s="7"/>
      <c r="O80" s="7"/>
      <c r="P80" s="7"/>
      <c r="R80" s="7"/>
      <c r="S80" s="7"/>
    </row>
    <row r="81" customFormat="false" ht="12.75" hidden="false" customHeight="false" outlineLevel="0" collapsed="false">
      <c r="A81" s="20"/>
      <c r="B81" s="7" t="s">
        <v>142</v>
      </c>
      <c r="C81" s="7" t="s">
        <v>143</v>
      </c>
      <c r="D81" s="7" t="s">
        <v>144</v>
      </c>
      <c r="E81" s="7" t="s">
        <v>145</v>
      </c>
      <c r="F81" s="7" t="n">
        <v>3986</v>
      </c>
      <c r="G81" s="7" t="n">
        <v>903.6</v>
      </c>
      <c r="H81" s="9" t="n">
        <v>0.0009724</v>
      </c>
      <c r="I81" s="9" t="n">
        <v>1.836E-006</v>
      </c>
      <c r="J81" s="10" t="n">
        <v>0.322031187737896</v>
      </c>
      <c r="K81" s="7"/>
      <c r="L81" s="7"/>
      <c r="M81" s="7"/>
      <c r="N81" s="7"/>
      <c r="O81" s="7"/>
      <c r="P81" s="7"/>
      <c r="R81" s="7"/>
      <c r="S81" s="7"/>
    </row>
    <row r="82" customFormat="false" ht="12.75" hidden="false" customHeight="false" outlineLevel="0" collapsed="false">
      <c r="A82" s="20"/>
      <c r="B82" s="7" t="s">
        <v>121</v>
      </c>
      <c r="C82" s="7" t="s">
        <v>122</v>
      </c>
      <c r="D82" s="7" t="s">
        <v>45</v>
      </c>
      <c r="E82" s="7" t="s">
        <v>123</v>
      </c>
      <c r="F82" s="7" t="n">
        <v>1112</v>
      </c>
      <c r="G82" s="7" t="n">
        <v>922.5</v>
      </c>
      <c r="H82" s="9" t="n">
        <v>0.001195</v>
      </c>
      <c r="I82" s="9" t="n">
        <v>2.375E-006</v>
      </c>
      <c r="J82" s="10" t="n">
        <v>0.0764151747587722</v>
      </c>
      <c r="K82" s="7"/>
      <c r="L82" s="7"/>
      <c r="M82" s="7"/>
      <c r="N82" s="7"/>
      <c r="O82" s="7"/>
      <c r="P82" s="7"/>
      <c r="R82" s="7"/>
      <c r="S82" s="7"/>
    </row>
    <row r="83" customFormat="false" ht="12.75" hidden="false" customHeight="false" outlineLevel="0" collapsed="false">
      <c r="A83" s="20"/>
      <c r="B83" s="7" t="s">
        <v>291</v>
      </c>
      <c r="C83" s="7" t="s">
        <v>292</v>
      </c>
      <c r="D83" s="7" t="s">
        <v>293</v>
      </c>
      <c r="E83" s="7" t="s">
        <v>294</v>
      </c>
      <c r="F83" s="7" t="n">
        <v>6357</v>
      </c>
      <c r="G83" s="7" t="n">
        <v>931.9</v>
      </c>
      <c r="H83" s="9" t="n">
        <v>0.00129</v>
      </c>
      <c r="I83" s="9" t="n">
        <v>2.693E-006</v>
      </c>
      <c r="J83" s="10" t="n">
        <v>0.35120795678266</v>
      </c>
      <c r="K83" s="7"/>
      <c r="L83" s="7"/>
      <c r="M83" s="7"/>
      <c r="N83" s="7"/>
      <c r="O83" s="7"/>
      <c r="P83" s="7"/>
      <c r="R83" s="7"/>
      <c r="S83" s="7"/>
    </row>
    <row r="84" customFormat="false" ht="12.75" hidden="false" customHeight="false" outlineLevel="0" collapsed="false">
      <c r="A84" s="20"/>
      <c r="B84" s="7" t="s">
        <v>295</v>
      </c>
      <c r="C84" s="7" t="s">
        <v>296</v>
      </c>
      <c r="D84" s="7" t="s">
        <v>45</v>
      </c>
      <c r="E84" s="7" t="s">
        <v>297</v>
      </c>
      <c r="F84" s="7" t="n">
        <v>4469</v>
      </c>
      <c r="G84" s="7" t="n">
        <v>936.3</v>
      </c>
      <c r="H84" s="9" t="n">
        <v>0.001305</v>
      </c>
      <c r="I84" s="9" t="n">
        <v>2.852E-006</v>
      </c>
      <c r="J84" s="10" t="n">
        <v>0.462411996506243</v>
      </c>
      <c r="K84" s="7"/>
      <c r="L84" s="7"/>
      <c r="M84" s="7"/>
      <c r="N84" s="7"/>
      <c r="O84" s="7"/>
      <c r="P84" s="7"/>
      <c r="R84" s="7"/>
      <c r="S84" s="7"/>
    </row>
    <row r="85" customFormat="false" ht="12.75" hidden="false" customHeight="false" outlineLevel="0" collapsed="false">
      <c r="A85" s="20"/>
      <c r="B85" s="7" t="s">
        <v>298</v>
      </c>
      <c r="C85" s="7" t="s">
        <v>299</v>
      </c>
      <c r="D85" s="7" t="s">
        <v>300</v>
      </c>
      <c r="E85" s="7" t="s">
        <v>301</v>
      </c>
      <c r="F85" s="7" t="n">
        <v>5210</v>
      </c>
      <c r="G85" s="7" t="n">
        <v>974.4</v>
      </c>
      <c r="H85" s="9" t="n">
        <v>0.001949</v>
      </c>
      <c r="I85" s="9" t="n">
        <v>4.648E-006</v>
      </c>
      <c r="J85" s="10" t="n">
        <v>0.244145581478008</v>
      </c>
      <c r="K85" s="7"/>
      <c r="L85" s="7"/>
      <c r="M85" s="7"/>
      <c r="N85" s="7"/>
      <c r="O85" s="7"/>
      <c r="P85" s="7"/>
      <c r="R85" s="7"/>
      <c r="S85" s="7"/>
    </row>
    <row r="86" customFormat="false" ht="12.75" hidden="false" customHeight="false" outlineLevel="0" collapsed="false">
      <c r="A86" s="20"/>
      <c r="B86" s="7" t="s">
        <v>302</v>
      </c>
      <c r="C86" s="7" t="s">
        <v>303</v>
      </c>
      <c r="D86" s="7" t="s">
        <v>45</v>
      </c>
      <c r="E86" s="7" t="s">
        <v>304</v>
      </c>
      <c r="F86" s="7" t="n">
        <v>8</v>
      </c>
      <c r="G86" s="7" t="n">
        <v>972.3</v>
      </c>
      <c r="H86" s="9" t="n">
        <v>0.001981</v>
      </c>
      <c r="I86" s="9" t="n">
        <v>4.529E-006</v>
      </c>
      <c r="J86" s="10" t="n">
        <v>0.488663814760577</v>
      </c>
      <c r="K86" s="7"/>
      <c r="L86" s="7"/>
      <c r="M86" s="7"/>
      <c r="N86" s="7"/>
      <c r="O86" s="7"/>
      <c r="P86" s="7"/>
      <c r="R86" s="7"/>
      <c r="S86" s="7"/>
    </row>
    <row r="87" customFormat="false" ht="12.75" hidden="false" customHeight="false" outlineLevel="0" collapsed="false">
      <c r="A87" s="20"/>
      <c r="B87" s="7" t="s">
        <v>134</v>
      </c>
      <c r="C87" s="7" t="s">
        <v>135</v>
      </c>
      <c r="D87" s="7" t="s">
        <v>136</v>
      </c>
      <c r="E87" s="7" t="s">
        <v>137</v>
      </c>
      <c r="F87" s="7" t="n">
        <v>5182</v>
      </c>
      <c r="G87" s="7" t="n">
        <v>988.8</v>
      </c>
      <c r="H87" s="9" t="n">
        <v>0.002151</v>
      </c>
      <c r="I87" s="9" t="n">
        <v>5.559E-006</v>
      </c>
      <c r="J87" s="10" t="n">
        <v>0.105588370924505</v>
      </c>
      <c r="K87" s="7"/>
      <c r="L87" s="7"/>
      <c r="M87" s="7"/>
      <c r="N87" s="7"/>
      <c r="O87" s="7"/>
      <c r="P87" s="7"/>
      <c r="R87" s="7"/>
      <c r="S87" s="7"/>
    </row>
    <row r="88" customFormat="false" ht="12.75" hidden="false" customHeight="false" outlineLevel="0" collapsed="false">
      <c r="A88" s="20"/>
      <c r="B88" s="7" t="s">
        <v>305</v>
      </c>
      <c r="C88" s="7" t="s">
        <v>306</v>
      </c>
      <c r="D88" s="7" t="s">
        <v>307</v>
      </c>
      <c r="E88" s="7" t="s">
        <v>308</v>
      </c>
      <c r="F88" s="7" t="n">
        <v>123</v>
      </c>
      <c r="G88" s="7" t="n">
        <v>988.6</v>
      </c>
      <c r="H88" s="9" t="n">
        <v>0.002229</v>
      </c>
      <c r="I88" s="9" t="n">
        <v>5.539E-006</v>
      </c>
      <c r="J88" s="10" t="n">
        <v>0.367510058858954</v>
      </c>
      <c r="K88" s="7"/>
      <c r="L88" s="7"/>
      <c r="M88" s="7"/>
      <c r="N88" s="7"/>
      <c r="O88" s="7"/>
      <c r="P88" s="7"/>
      <c r="R88" s="7"/>
      <c r="S88" s="7"/>
    </row>
    <row r="89" customFormat="false" ht="12.75" hidden="false" customHeight="false" outlineLevel="0" collapsed="false">
      <c r="A89" s="20"/>
      <c r="B89" s="7" t="s">
        <v>309</v>
      </c>
      <c r="C89" s="7" t="s">
        <v>310</v>
      </c>
      <c r="D89" s="7" t="s">
        <v>311</v>
      </c>
      <c r="E89" s="7" t="s">
        <v>312</v>
      </c>
      <c r="F89" s="7" t="n">
        <v>3945</v>
      </c>
      <c r="G89" s="7" t="n">
        <v>1002</v>
      </c>
      <c r="H89" s="9" t="n">
        <v>0.002343</v>
      </c>
      <c r="I89" s="9" t="n">
        <v>6.519E-006</v>
      </c>
      <c r="J89" s="10" t="n">
        <v>0.119167655464616</v>
      </c>
      <c r="K89" s="7"/>
      <c r="L89" s="7"/>
      <c r="M89" s="7"/>
      <c r="N89" s="7"/>
      <c r="O89" s="7"/>
      <c r="P89" s="7"/>
      <c r="R89" s="7"/>
      <c r="S89" s="7"/>
    </row>
    <row r="90" customFormat="false" ht="12.75" hidden="false" customHeight="false" outlineLevel="0" collapsed="false">
      <c r="A90" s="20"/>
      <c r="B90" s="7" t="s">
        <v>313</v>
      </c>
      <c r="C90" s="7" t="s">
        <v>314</v>
      </c>
      <c r="D90" s="7" t="s">
        <v>315</v>
      </c>
      <c r="E90" s="7" t="s">
        <v>316</v>
      </c>
      <c r="F90" s="7" t="n">
        <v>5355</v>
      </c>
      <c r="G90" s="7" t="n">
        <v>999.8</v>
      </c>
      <c r="H90" s="9" t="n">
        <v>0.002367</v>
      </c>
      <c r="I90" s="9" t="n">
        <v>6.353E-006</v>
      </c>
      <c r="J90" s="10" t="n">
        <v>0.476348525194254</v>
      </c>
      <c r="K90" s="7"/>
      <c r="L90" s="7"/>
      <c r="M90" s="7"/>
      <c r="N90" s="7"/>
      <c r="O90" s="7"/>
      <c r="P90" s="7"/>
      <c r="R90" s="7"/>
      <c r="S90" s="7"/>
    </row>
    <row r="91" customFormat="false" ht="12.75" hidden="false" customHeight="false" outlineLevel="0" collapsed="false">
      <c r="A91" s="20"/>
      <c r="B91" s="7" t="s">
        <v>317</v>
      </c>
      <c r="C91" s="7" t="s">
        <v>318</v>
      </c>
      <c r="D91" s="7" t="s">
        <v>45</v>
      </c>
      <c r="E91" s="7" t="s">
        <v>319</v>
      </c>
      <c r="F91" s="7" t="n">
        <v>795</v>
      </c>
      <c r="G91" s="7" t="n">
        <v>1010</v>
      </c>
      <c r="H91" s="9" t="n">
        <v>0.002501</v>
      </c>
      <c r="I91" s="9" t="n">
        <v>7.207E-006</v>
      </c>
      <c r="J91" s="10" t="n">
        <v>0.321893223714599</v>
      </c>
      <c r="K91" s="7"/>
      <c r="L91" s="7"/>
      <c r="M91" s="7"/>
      <c r="N91" s="7"/>
      <c r="O91" s="7"/>
      <c r="P91" s="7"/>
      <c r="R91" s="7"/>
      <c r="S91" s="7"/>
    </row>
    <row r="92" customFormat="false" ht="12.75" hidden="false" customHeight="false" outlineLevel="0" collapsed="false">
      <c r="A92" s="20"/>
      <c r="B92" s="7" t="s">
        <v>320</v>
      </c>
      <c r="C92" s="7" t="s">
        <v>321</v>
      </c>
      <c r="D92" s="7" t="s">
        <v>322</v>
      </c>
      <c r="E92" s="7" t="s">
        <v>323</v>
      </c>
      <c r="F92" s="7" t="n">
        <v>2945</v>
      </c>
      <c r="G92" s="7" t="n">
        <v>1032</v>
      </c>
      <c r="H92" s="9" t="n">
        <v>0.003017</v>
      </c>
      <c r="I92" s="9" t="n">
        <v>9.295E-006</v>
      </c>
      <c r="J92" s="10" t="n">
        <v>0.563056136184177</v>
      </c>
      <c r="K92" s="7"/>
      <c r="L92" s="7"/>
      <c r="M92" s="7"/>
      <c r="N92" s="7"/>
      <c r="O92" s="7"/>
      <c r="P92" s="7"/>
      <c r="R92" s="7"/>
      <c r="S92" s="7"/>
    </row>
    <row r="93" customFormat="false" ht="12.75" hidden="false" customHeight="false" outlineLevel="0" collapsed="false">
      <c r="A93" s="20"/>
      <c r="B93" s="7" t="s">
        <v>324</v>
      </c>
      <c r="C93" s="7" t="s">
        <v>325</v>
      </c>
      <c r="D93" s="7" t="s">
        <v>326</v>
      </c>
      <c r="E93" s="7" t="s">
        <v>327</v>
      </c>
      <c r="F93" s="7" t="n">
        <v>3746</v>
      </c>
      <c r="G93" s="7" t="n">
        <v>1031</v>
      </c>
      <c r="H93" s="9" t="n">
        <v>0.003095</v>
      </c>
      <c r="I93" s="9" t="n">
        <v>9.229E-006</v>
      </c>
      <c r="J93" s="10" t="n">
        <v>0.397390988678175</v>
      </c>
      <c r="K93" s="7"/>
      <c r="L93" s="7"/>
      <c r="M93" s="7"/>
      <c r="N93" s="7"/>
      <c r="O93" s="7"/>
      <c r="P93" s="7"/>
      <c r="R93" s="7"/>
      <c r="S93" s="7"/>
    </row>
    <row r="94" customFormat="false" ht="12.75" hidden="false" customHeight="false" outlineLevel="0" collapsed="false">
      <c r="A94" s="20"/>
      <c r="B94" s="7" t="s">
        <v>328</v>
      </c>
      <c r="C94" s="7" t="s">
        <v>329</v>
      </c>
      <c r="D94" s="7" t="s">
        <v>330</v>
      </c>
      <c r="E94" s="7" t="s">
        <v>331</v>
      </c>
      <c r="F94" s="7" t="n">
        <v>5312</v>
      </c>
      <c r="G94" s="7" t="n">
        <v>1039</v>
      </c>
      <c r="H94" s="9" t="n">
        <v>0.003171</v>
      </c>
      <c r="I94" s="9" t="n">
        <v>1.009E-005</v>
      </c>
      <c r="J94" s="10" t="n">
        <v>0.489459548993029</v>
      </c>
      <c r="K94" s="7"/>
      <c r="L94" s="7"/>
      <c r="M94" s="7"/>
      <c r="N94" s="7"/>
      <c r="O94" s="7"/>
      <c r="P94" s="7"/>
      <c r="R94" s="7"/>
      <c r="S94" s="7"/>
    </row>
    <row r="95" customFormat="false" ht="12.75" hidden="false" customHeight="false" outlineLevel="0" collapsed="false">
      <c r="A95" s="20"/>
      <c r="B95" s="7" t="s">
        <v>165</v>
      </c>
      <c r="C95" s="7" t="s">
        <v>166</v>
      </c>
      <c r="D95" s="7" t="s">
        <v>167</v>
      </c>
      <c r="E95" s="7" t="s">
        <v>168</v>
      </c>
      <c r="F95" s="7" t="n">
        <v>2533</v>
      </c>
      <c r="G95" s="7" t="n">
        <v>1044</v>
      </c>
      <c r="H95" s="9" t="n">
        <v>0.003238</v>
      </c>
      <c r="I95" s="9" t="n">
        <v>1.062E-005</v>
      </c>
      <c r="J95" s="10" t="n">
        <v>-0.0193493151581103</v>
      </c>
      <c r="K95" s="7"/>
      <c r="L95" s="7"/>
      <c r="M95" s="7"/>
      <c r="N95" s="7"/>
      <c r="O95" s="7"/>
      <c r="P95" s="7"/>
      <c r="R95" s="7"/>
      <c r="S95" s="7"/>
    </row>
    <row r="96" customFormat="false" ht="12.75" hidden="false" customHeight="false" outlineLevel="0" collapsed="false">
      <c r="A96" s="20"/>
      <c r="B96" s="7" t="s">
        <v>332</v>
      </c>
      <c r="C96" s="7" t="s">
        <v>333</v>
      </c>
      <c r="D96" s="7" t="s">
        <v>334</v>
      </c>
      <c r="E96" s="7" t="s">
        <v>335</v>
      </c>
      <c r="F96" s="7" t="n">
        <v>3819</v>
      </c>
      <c r="G96" s="7" t="n">
        <v>1067</v>
      </c>
      <c r="H96" s="9" t="n">
        <v>0.004069</v>
      </c>
      <c r="I96" s="9" t="n">
        <v>1.375E-005</v>
      </c>
      <c r="J96" s="10" t="n">
        <v>0.450574044877569</v>
      </c>
      <c r="K96" s="7"/>
      <c r="L96" s="7"/>
      <c r="M96" s="7"/>
      <c r="N96" s="7"/>
      <c r="O96" s="7"/>
      <c r="P96" s="7"/>
      <c r="R96" s="7"/>
      <c r="S96" s="7"/>
    </row>
    <row r="97" customFormat="false" ht="12.75" hidden="false" customHeight="false" outlineLevel="0" collapsed="false">
      <c r="A97" s="20"/>
      <c r="B97" s="7" t="s">
        <v>336</v>
      </c>
      <c r="C97" s="7" t="s">
        <v>337</v>
      </c>
      <c r="D97" s="7" t="s">
        <v>45</v>
      </c>
      <c r="E97" s="7" t="s">
        <v>338</v>
      </c>
      <c r="F97" s="7" t="n">
        <v>4031</v>
      </c>
      <c r="G97" s="7" t="n">
        <v>1075</v>
      </c>
      <c r="H97" s="9" t="n">
        <v>0.004344</v>
      </c>
      <c r="I97" s="9" t="n">
        <v>1.511E-005</v>
      </c>
      <c r="J97" s="10" t="n">
        <v>0.493851184928376</v>
      </c>
      <c r="K97" s="7"/>
      <c r="L97" s="7"/>
      <c r="M97" s="7"/>
      <c r="N97" s="7"/>
      <c r="O97" s="7"/>
      <c r="P97" s="7"/>
      <c r="R97" s="7"/>
      <c r="S97" s="7"/>
    </row>
    <row r="98" customFormat="false" ht="12.75" hidden="false" customHeight="false" outlineLevel="0" collapsed="false">
      <c r="A98" s="20"/>
      <c r="B98" s="7" t="s">
        <v>339</v>
      </c>
      <c r="C98" s="7" t="s">
        <v>340</v>
      </c>
      <c r="D98" s="7" t="s">
        <v>341</v>
      </c>
      <c r="E98" s="7" t="s">
        <v>342</v>
      </c>
      <c r="F98" s="7" t="n">
        <v>1823</v>
      </c>
      <c r="G98" s="7" t="n">
        <v>1080</v>
      </c>
      <c r="H98" s="9" t="n">
        <v>0.004457</v>
      </c>
      <c r="I98" s="9" t="n">
        <v>1.595E-005</v>
      </c>
      <c r="J98" s="10" t="n">
        <v>0.509934312073123</v>
      </c>
      <c r="K98" s="7"/>
      <c r="L98" s="7"/>
      <c r="M98" s="7"/>
      <c r="N98" s="7"/>
      <c r="O98" s="7"/>
      <c r="P98" s="7"/>
      <c r="R98" s="7"/>
      <c r="S98" s="7"/>
    </row>
    <row r="99" customFormat="false" ht="12.75" hidden="false" customHeight="false" outlineLevel="0" collapsed="false">
      <c r="A99" s="20"/>
      <c r="B99" s="7" t="s">
        <v>343</v>
      </c>
      <c r="C99" s="7" t="s">
        <v>344</v>
      </c>
      <c r="D99" s="7" t="s">
        <v>345</v>
      </c>
      <c r="E99" s="7" t="s">
        <v>346</v>
      </c>
      <c r="F99" s="7" t="n">
        <v>920</v>
      </c>
      <c r="G99" s="7" t="n">
        <v>1085</v>
      </c>
      <c r="H99" s="9" t="n">
        <v>0.004595</v>
      </c>
      <c r="I99" s="9" t="n">
        <v>1.69E-005</v>
      </c>
      <c r="J99" s="10" t="n">
        <v>0.65618560069473</v>
      </c>
      <c r="K99" s="7"/>
      <c r="L99" s="7"/>
      <c r="M99" s="7"/>
      <c r="N99" s="7"/>
      <c r="O99" s="7"/>
      <c r="P99" s="7"/>
      <c r="R99" s="7"/>
      <c r="S99" s="7"/>
    </row>
    <row r="100" customFormat="false" ht="12.75" hidden="false" customHeight="false" outlineLevel="0" collapsed="false">
      <c r="A100" s="20"/>
      <c r="B100" s="7" t="s">
        <v>347</v>
      </c>
      <c r="C100" s="7" t="s">
        <v>348</v>
      </c>
      <c r="D100" s="7" t="s">
        <v>45</v>
      </c>
      <c r="E100" s="7" t="s">
        <v>349</v>
      </c>
      <c r="F100" s="7" t="n">
        <v>5414</v>
      </c>
      <c r="G100" s="7" t="n">
        <v>1101</v>
      </c>
      <c r="H100" s="9" t="n">
        <v>0.005148</v>
      </c>
      <c r="I100" s="9" t="n">
        <v>1.995E-005</v>
      </c>
      <c r="J100" s="10" t="n">
        <v>0.238860547470099</v>
      </c>
      <c r="K100" s="7"/>
      <c r="L100" s="7"/>
      <c r="M100" s="7"/>
      <c r="N100" s="7"/>
      <c r="O100" s="7"/>
      <c r="P100" s="7"/>
      <c r="R100" s="7"/>
      <c r="S100" s="7"/>
    </row>
    <row r="101" customFormat="false" ht="12.75" hidden="false" customHeight="false" outlineLevel="0" collapsed="false">
      <c r="A101" s="20"/>
      <c r="B101" s="7" t="s">
        <v>350</v>
      </c>
      <c r="C101" s="7" t="s">
        <v>351</v>
      </c>
      <c r="D101" s="7" t="s">
        <v>352</v>
      </c>
      <c r="E101" s="7" t="s">
        <v>353</v>
      </c>
      <c r="F101" s="7" t="n">
        <v>5442</v>
      </c>
      <c r="G101" s="7" t="n">
        <v>1101</v>
      </c>
      <c r="H101" s="9" t="n">
        <v>0.005262</v>
      </c>
      <c r="I101" s="9" t="n">
        <v>1.987E-005</v>
      </c>
      <c r="J101" s="10" t="n">
        <v>0.385475848945259</v>
      </c>
      <c r="K101" s="7"/>
      <c r="L101" s="7"/>
      <c r="M101" s="7"/>
      <c r="N101" s="7"/>
      <c r="O101" s="7"/>
      <c r="P101" s="7"/>
      <c r="R101" s="7"/>
      <c r="S101" s="7"/>
    </row>
    <row r="102" customFormat="false" ht="12.75" hidden="false" customHeight="false" outlineLevel="0" collapsed="false">
      <c r="A102" s="20"/>
      <c r="B102" s="7" t="s">
        <v>354</v>
      </c>
      <c r="C102" s="7" t="s">
        <v>355</v>
      </c>
      <c r="D102" s="7" t="s">
        <v>356</v>
      </c>
      <c r="E102" s="7" t="s">
        <v>357</v>
      </c>
      <c r="F102" s="7" t="n">
        <v>9591</v>
      </c>
      <c r="G102" s="7" t="n">
        <v>1117</v>
      </c>
      <c r="H102" s="9" t="n">
        <v>0.00594</v>
      </c>
      <c r="I102" s="9" t="n">
        <v>2.361E-005</v>
      </c>
      <c r="J102" s="10" t="n">
        <v>0.245578462579492</v>
      </c>
      <c r="K102" s="7"/>
      <c r="L102" s="7"/>
      <c r="M102" s="7"/>
      <c r="N102" s="7"/>
      <c r="O102" s="7"/>
      <c r="P102" s="7"/>
      <c r="R102" s="7"/>
      <c r="S102" s="7"/>
    </row>
    <row r="103" customFormat="false" ht="12.75" hidden="false" customHeight="false" outlineLevel="0" collapsed="false">
      <c r="A103" s="20"/>
      <c r="B103" s="7" t="s">
        <v>358</v>
      </c>
      <c r="C103" s="7" t="s">
        <v>359</v>
      </c>
      <c r="D103" s="7" t="s">
        <v>360</v>
      </c>
      <c r="E103" s="7" t="s">
        <v>361</v>
      </c>
      <c r="F103" s="7" t="n">
        <v>6029</v>
      </c>
      <c r="G103" s="7" t="n">
        <v>1147</v>
      </c>
      <c r="H103" s="9" t="n">
        <v>0.007893</v>
      </c>
      <c r="I103" s="9" t="n">
        <v>3.216E-005</v>
      </c>
      <c r="J103" s="10" t="n">
        <v>0.449434978710502</v>
      </c>
      <c r="K103" s="7"/>
      <c r="L103" s="7"/>
      <c r="M103" s="7"/>
      <c r="N103" s="7"/>
      <c r="O103" s="7"/>
      <c r="P103" s="7"/>
      <c r="R103" s="7"/>
      <c r="S103" s="7"/>
    </row>
    <row r="104" customFormat="false" ht="12.75" hidden="false" customHeight="false" outlineLevel="0" collapsed="false">
      <c r="A104" s="20"/>
      <c r="B104" s="7" t="s">
        <v>362</v>
      </c>
      <c r="C104" s="7" t="s">
        <v>363</v>
      </c>
      <c r="D104" s="7" t="s">
        <v>364</v>
      </c>
      <c r="E104" s="7" t="s">
        <v>365</v>
      </c>
      <c r="F104" s="7" t="n">
        <v>9548</v>
      </c>
      <c r="G104" s="7" t="n">
        <v>1152</v>
      </c>
      <c r="H104" s="9" t="n">
        <v>0.008077</v>
      </c>
      <c r="I104" s="9" t="n">
        <v>3.372E-005</v>
      </c>
      <c r="J104" s="10" t="n">
        <v>0.526174203920976</v>
      </c>
      <c r="K104" s="7"/>
      <c r="L104" s="7"/>
      <c r="M104" s="7"/>
      <c r="N104" s="7"/>
      <c r="O104" s="7"/>
      <c r="P104" s="7"/>
      <c r="R104" s="7"/>
      <c r="S104" s="7"/>
    </row>
    <row r="105" customFormat="false" ht="12.75" hidden="false" customHeight="false" outlineLevel="0" collapsed="false">
      <c r="A105" s="20"/>
      <c r="B105" s="7" t="s">
        <v>183</v>
      </c>
      <c r="C105" s="7" t="s">
        <v>184</v>
      </c>
      <c r="D105" s="7" t="s">
        <v>45</v>
      </c>
      <c r="E105" s="7" t="s">
        <v>185</v>
      </c>
      <c r="F105" s="7" t="n">
        <v>5420</v>
      </c>
      <c r="G105" s="7" t="n">
        <v>1158</v>
      </c>
      <c r="H105" s="9" t="n">
        <v>0.00841</v>
      </c>
      <c r="I105" s="9" t="n">
        <v>3.594E-005</v>
      </c>
      <c r="J105" s="10" t="n">
        <v>0.16791033350221</v>
      </c>
      <c r="K105" s="7"/>
      <c r="L105" s="7"/>
      <c r="M105" s="7"/>
      <c r="N105" s="7"/>
      <c r="O105" s="7"/>
      <c r="P105" s="7"/>
      <c r="R105" s="7"/>
      <c r="S105" s="7"/>
    </row>
    <row r="106" customFormat="false" ht="12.75" hidden="false" customHeight="false" outlineLevel="0" collapsed="false">
      <c r="A106" s="20"/>
      <c r="B106" s="7" t="s">
        <v>213</v>
      </c>
      <c r="C106" s="7" t="s">
        <v>214</v>
      </c>
      <c r="D106" s="7" t="s">
        <v>45</v>
      </c>
      <c r="E106" s="7" t="s">
        <v>215</v>
      </c>
      <c r="F106" s="7" t="n">
        <v>1433</v>
      </c>
      <c r="G106" s="7" t="n">
        <v>1163</v>
      </c>
      <c r="H106" s="9" t="n">
        <v>0.008412</v>
      </c>
      <c r="I106" s="9" t="n">
        <v>3.762E-005</v>
      </c>
      <c r="J106" s="10" t="n">
        <v>0.269086799939262</v>
      </c>
      <c r="K106" s="7"/>
      <c r="L106" s="7"/>
      <c r="M106" s="7"/>
      <c r="N106" s="7"/>
      <c r="O106" s="7"/>
      <c r="P106" s="7"/>
      <c r="R106" s="7"/>
      <c r="S106" s="7"/>
    </row>
    <row r="107" customFormat="false" ht="12.75" hidden="false" customHeight="false" outlineLevel="0" collapsed="false">
      <c r="A107" s="20"/>
      <c r="B107" s="7" t="s">
        <v>96</v>
      </c>
      <c r="C107" s="7" t="s">
        <v>97</v>
      </c>
      <c r="D107" s="7" t="s">
        <v>98</v>
      </c>
      <c r="E107" s="7" t="s">
        <v>99</v>
      </c>
      <c r="F107" s="7" t="n">
        <v>7491</v>
      </c>
      <c r="G107" s="7" t="n">
        <v>1162</v>
      </c>
      <c r="H107" s="9" t="n">
        <v>0.008483</v>
      </c>
      <c r="I107" s="9" t="n">
        <v>3.709E-005</v>
      </c>
      <c r="J107" s="10" t="n">
        <v>0.238723662366734</v>
      </c>
      <c r="K107" s="7"/>
      <c r="L107" s="7"/>
      <c r="M107" s="7"/>
      <c r="N107" s="7"/>
      <c r="O107" s="7"/>
      <c r="P107" s="7"/>
      <c r="R107" s="7"/>
      <c r="S107" s="7"/>
    </row>
    <row r="108" customFormat="false" ht="12.75" hidden="false" customHeight="false" outlineLevel="0" collapsed="false">
      <c r="A108" s="20"/>
      <c r="B108" s="7" t="s">
        <v>366</v>
      </c>
      <c r="C108" s="7" t="s">
        <v>367</v>
      </c>
      <c r="D108" s="7" t="s">
        <v>368</v>
      </c>
      <c r="E108" s="7" t="s">
        <v>369</v>
      </c>
      <c r="F108" s="7" t="n">
        <v>7451</v>
      </c>
      <c r="G108" s="7" t="n">
        <v>1168</v>
      </c>
      <c r="H108" s="9" t="n">
        <v>0.008677</v>
      </c>
      <c r="I108" s="9" t="n">
        <v>3.967E-005</v>
      </c>
      <c r="J108" s="10" t="n">
        <v>0.409854607919204</v>
      </c>
      <c r="K108" s="7"/>
      <c r="L108" s="7"/>
      <c r="M108" s="7"/>
      <c r="N108" s="7"/>
      <c r="O108" s="7"/>
      <c r="P108" s="7"/>
      <c r="R108" s="7"/>
      <c r="S108" s="7"/>
    </row>
    <row r="109" customFormat="false" ht="12.75" hidden="false" customHeight="false" outlineLevel="0" collapsed="false">
      <c r="A109" s="20"/>
      <c r="B109" s="7" t="s">
        <v>370</v>
      </c>
      <c r="C109" s="7" t="s">
        <v>371</v>
      </c>
      <c r="D109" s="7" t="s">
        <v>45</v>
      </c>
      <c r="E109" s="7" t="s">
        <v>372</v>
      </c>
      <c r="F109" s="7" t="n">
        <v>3182</v>
      </c>
      <c r="G109" s="7" t="n">
        <v>1178</v>
      </c>
      <c r="H109" s="9" t="n">
        <v>0.009338</v>
      </c>
      <c r="I109" s="9" t="n">
        <v>4.362E-005</v>
      </c>
      <c r="J109" s="10" t="n">
        <v>0.291626284186887</v>
      </c>
      <c r="K109" s="7"/>
      <c r="L109" s="7"/>
      <c r="M109" s="7"/>
      <c r="N109" s="7"/>
      <c r="O109" s="7"/>
      <c r="P109" s="7"/>
      <c r="R109" s="7"/>
      <c r="S109" s="7"/>
    </row>
    <row r="110" customFormat="false" ht="12.75" hidden="false" customHeight="false" outlineLevel="0" collapsed="false">
      <c r="A110" s="20"/>
      <c r="B110" s="7" t="s">
        <v>373</v>
      </c>
      <c r="C110" s="7" t="s">
        <v>374</v>
      </c>
      <c r="D110" s="7" t="s">
        <v>45</v>
      </c>
      <c r="E110" s="7" t="s">
        <v>375</v>
      </c>
      <c r="F110" s="7" t="n">
        <v>4238</v>
      </c>
      <c r="G110" s="7" t="n">
        <v>1191</v>
      </c>
      <c r="H110" s="9" t="n">
        <v>0.01031</v>
      </c>
      <c r="I110" s="9" t="n">
        <v>4.919E-005</v>
      </c>
      <c r="J110" s="10" t="n">
        <v>0.561471935112223</v>
      </c>
      <c r="K110" s="7"/>
      <c r="L110" s="7"/>
      <c r="M110" s="7"/>
      <c r="N110" s="7"/>
      <c r="O110" s="7"/>
      <c r="P110" s="7"/>
      <c r="R110" s="7"/>
      <c r="S110" s="7"/>
    </row>
    <row r="111" customFormat="false" ht="12.75" hidden="false" customHeight="false" outlineLevel="0" collapsed="false">
      <c r="A111" s="20"/>
      <c r="B111" s="7" t="s">
        <v>376</v>
      </c>
      <c r="C111" s="7" t="s">
        <v>377</v>
      </c>
      <c r="D111" s="7" t="s">
        <v>378</v>
      </c>
      <c r="E111" s="7" t="s">
        <v>379</v>
      </c>
      <c r="F111" s="7" t="n">
        <v>6067</v>
      </c>
      <c r="G111" s="7" t="n">
        <v>1199</v>
      </c>
      <c r="H111" s="9" t="n">
        <v>0.01068</v>
      </c>
      <c r="I111" s="9" t="n">
        <v>5.307E-005</v>
      </c>
      <c r="J111" s="10" t="n">
        <v>0.25868262488367</v>
      </c>
      <c r="K111" s="7"/>
      <c r="L111" s="7"/>
      <c r="M111" s="7"/>
      <c r="N111" s="7"/>
      <c r="O111" s="7"/>
      <c r="P111" s="7"/>
      <c r="R111" s="7"/>
      <c r="S111" s="7"/>
    </row>
    <row r="112" customFormat="false" ht="12.75" hidden="false" customHeight="false" outlineLevel="0" collapsed="false">
      <c r="A112" s="20"/>
      <c r="B112" s="7" t="s">
        <v>380</v>
      </c>
      <c r="C112" s="7" t="s">
        <v>381</v>
      </c>
      <c r="D112" s="7" t="s">
        <v>45</v>
      </c>
      <c r="E112" s="7" t="s">
        <v>382</v>
      </c>
      <c r="F112" s="7" t="n">
        <v>2996</v>
      </c>
      <c r="G112" s="7" t="n">
        <v>1197</v>
      </c>
      <c r="H112" s="9" t="n">
        <v>0.01071</v>
      </c>
      <c r="I112" s="9" t="n">
        <v>5.214E-005</v>
      </c>
      <c r="J112" s="10" t="n">
        <v>0.293055276803124</v>
      </c>
      <c r="K112" s="7"/>
      <c r="L112" s="7"/>
      <c r="M112" s="7"/>
      <c r="N112" s="7"/>
      <c r="O112" s="7"/>
      <c r="P112" s="7"/>
      <c r="R112" s="7"/>
      <c r="S112" s="7"/>
    </row>
    <row r="113" customFormat="false" ht="12.75" hidden="false" customHeight="false" outlineLevel="0" collapsed="false">
      <c r="A113" s="20"/>
      <c r="B113" s="7" t="s">
        <v>216</v>
      </c>
      <c r="C113" s="7" t="s">
        <v>217</v>
      </c>
      <c r="D113" s="7" t="s">
        <v>218</v>
      </c>
      <c r="E113" s="7" t="s">
        <v>219</v>
      </c>
      <c r="F113" s="7" t="n">
        <v>1387</v>
      </c>
      <c r="G113" s="7" t="n">
        <v>1219</v>
      </c>
      <c r="H113" s="9" t="n">
        <v>0.01217</v>
      </c>
      <c r="I113" s="9" t="n">
        <v>6.41E-005</v>
      </c>
      <c r="J113" s="10" t="n">
        <v>0.344068517388623</v>
      </c>
      <c r="K113" s="7"/>
      <c r="L113" s="7"/>
      <c r="M113" s="7"/>
      <c r="N113" s="7"/>
      <c r="O113" s="7"/>
      <c r="P113" s="7"/>
      <c r="R113" s="7"/>
      <c r="S113" s="7"/>
    </row>
    <row r="114" customFormat="false" ht="12.75" hidden="false" customHeight="false" outlineLevel="0" collapsed="false">
      <c r="A114" s="20"/>
      <c r="B114" s="7" t="s">
        <v>383</v>
      </c>
      <c r="C114" s="7" t="s">
        <v>384</v>
      </c>
      <c r="D114" s="7" t="s">
        <v>385</v>
      </c>
      <c r="E114" s="7" t="s">
        <v>386</v>
      </c>
      <c r="F114" s="7" t="n">
        <v>1005</v>
      </c>
      <c r="G114" s="7" t="n">
        <v>1217</v>
      </c>
      <c r="H114" s="9" t="n">
        <v>0.01222</v>
      </c>
      <c r="I114" s="9" t="n">
        <v>6.317E-005</v>
      </c>
      <c r="J114" s="10" t="n">
        <v>0.460902307485517</v>
      </c>
      <c r="K114" s="7"/>
      <c r="L114" s="7"/>
      <c r="M114" s="7"/>
      <c r="N114" s="7"/>
      <c r="O114" s="7"/>
      <c r="P114" s="7"/>
      <c r="R114" s="7"/>
      <c r="S114" s="7"/>
    </row>
    <row r="115" customFormat="false" ht="12.75" hidden="false" customHeight="false" outlineLevel="0" collapsed="false">
      <c r="A115" s="20"/>
      <c r="B115" s="7" t="s">
        <v>387</v>
      </c>
      <c r="C115" s="7" t="s">
        <v>388</v>
      </c>
      <c r="D115" s="7" t="s">
        <v>389</v>
      </c>
      <c r="E115" s="7" t="s">
        <v>390</v>
      </c>
      <c r="F115" s="7" t="n">
        <v>6529</v>
      </c>
      <c r="G115" s="7" t="n">
        <v>1216</v>
      </c>
      <c r="H115" s="9" t="n">
        <v>0.01229</v>
      </c>
      <c r="I115" s="9" t="n">
        <v>6.23E-005</v>
      </c>
      <c r="J115" s="10" t="n">
        <v>0.344731236763036</v>
      </c>
      <c r="K115" s="7"/>
      <c r="L115" s="7"/>
      <c r="M115" s="7"/>
      <c r="N115" s="7"/>
      <c r="O115" s="7"/>
      <c r="P115" s="7"/>
      <c r="R115" s="7"/>
      <c r="S115" s="7"/>
    </row>
    <row r="116" customFormat="false" ht="12.75" hidden="false" customHeight="false" outlineLevel="0" collapsed="false">
      <c r="A116" s="20"/>
      <c r="B116" s="7" t="s">
        <v>391</v>
      </c>
      <c r="C116" s="7" t="s">
        <v>392</v>
      </c>
      <c r="D116" s="7" t="s">
        <v>393</v>
      </c>
      <c r="E116" s="7" t="s">
        <v>394</v>
      </c>
      <c r="F116" s="7" t="n">
        <v>1973</v>
      </c>
      <c r="G116" s="7" t="n">
        <v>1231</v>
      </c>
      <c r="H116" s="9" t="n">
        <v>0.01336</v>
      </c>
      <c r="I116" s="9" t="n">
        <v>7.172E-005</v>
      </c>
      <c r="J116" s="10" t="n">
        <v>0.320462039193411</v>
      </c>
      <c r="K116" s="7"/>
      <c r="L116" s="7"/>
      <c r="M116" s="7"/>
      <c r="N116" s="7"/>
      <c r="O116" s="7"/>
      <c r="P116" s="7"/>
      <c r="R116" s="7"/>
      <c r="S116" s="7"/>
    </row>
    <row r="117" customFormat="false" ht="12.75" hidden="false" customHeight="false" outlineLevel="0" collapsed="false">
      <c r="A117" s="20"/>
      <c r="B117" s="7" t="s">
        <v>395</v>
      </c>
      <c r="C117" s="7" t="s">
        <v>396</v>
      </c>
      <c r="D117" s="7" t="s">
        <v>397</v>
      </c>
      <c r="E117" s="7" t="s">
        <v>398</v>
      </c>
      <c r="F117" s="7" t="n">
        <v>7449</v>
      </c>
      <c r="G117" s="7" t="n">
        <v>1241</v>
      </c>
      <c r="H117" s="9" t="n">
        <v>0.01436</v>
      </c>
      <c r="I117" s="9" t="n">
        <v>7.847E-005</v>
      </c>
      <c r="J117" s="10" t="n">
        <v>0.474532987382358</v>
      </c>
      <c r="K117" s="7"/>
      <c r="L117" s="7"/>
      <c r="M117" s="7"/>
      <c r="N117" s="7"/>
      <c r="O117" s="7"/>
      <c r="P117" s="7"/>
      <c r="R117" s="7"/>
      <c r="S117" s="7"/>
    </row>
    <row r="118" customFormat="false" ht="12.75" hidden="false" customHeight="false" outlineLevel="0" collapsed="false">
      <c r="A118" s="20"/>
      <c r="B118" s="7" t="s">
        <v>399</v>
      </c>
      <c r="C118" s="7" t="s">
        <v>400</v>
      </c>
      <c r="D118" s="7" t="s">
        <v>401</v>
      </c>
      <c r="E118" s="7" t="s">
        <v>402</v>
      </c>
      <c r="F118" s="7" t="n">
        <v>1054</v>
      </c>
      <c r="G118" s="7" t="n">
        <v>1248</v>
      </c>
      <c r="H118" s="9" t="n">
        <v>0.01473</v>
      </c>
      <c r="I118" s="9" t="n">
        <v>8.346E-005</v>
      </c>
      <c r="J118" s="10" t="n">
        <v>0.194748134673815</v>
      </c>
      <c r="K118" s="7"/>
      <c r="L118" s="7"/>
      <c r="M118" s="7"/>
      <c r="N118" s="7"/>
      <c r="O118" s="7"/>
      <c r="P118" s="7"/>
      <c r="R118" s="7"/>
      <c r="S118" s="7"/>
    </row>
    <row r="119" customFormat="false" ht="12.75" hidden="false" customHeight="false" outlineLevel="0" collapsed="false">
      <c r="A119" s="20"/>
      <c r="B119" s="7" t="s">
        <v>403</v>
      </c>
      <c r="C119" s="7" t="s">
        <v>404</v>
      </c>
      <c r="D119" s="7" t="s">
        <v>405</v>
      </c>
      <c r="E119" s="7" t="s">
        <v>406</v>
      </c>
      <c r="F119" s="7" t="n">
        <v>5846</v>
      </c>
      <c r="G119" s="7" t="n">
        <v>1247</v>
      </c>
      <c r="H119" s="9" t="n">
        <v>0.01489</v>
      </c>
      <c r="I119" s="9" t="n">
        <v>8.286E-005</v>
      </c>
      <c r="J119" s="10" t="n">
        <v>0.285755065387675</v>
      </c>
      <c r="K119" s="7"/>
      <c r="L119" s="7"/>
      <c r="M119" s="7"/>
      <c r="N119" s="7"/>
      <c r="O119" s="7"/>
      <c r="P119" s="7"/>
      <c r="R119" s="7"/>
      <c r="S119" s="7"/>
    </row>
    <row r="120" customFormat="false" ht="12.75" hidden="false" customHeight="false" outlineLevel="0" collapsed="false">
      <c r="A120" s="20"/>
      <c r="B120" s="7" t="s">
        <v>407</v>
      </c>
      <c r="C120" s="7" t="s">
        <v>408</v>
      </c>
      <c r="D120" s="7" t="s">
        <v>45</v>
      </c>
      <c r="E120" s="7" t="s">
        <v>409</v>
      </c>
      <c r="F120" s="7" t="n">
        <v>1797</v>
      </c>
      <c r="G120" s="7" t="n">
        <v>1267</v>
      </c>
      <c r="H120" s="9" t="n">
        <v>0.01661</v>
      </c>
      <c r="I120" s="9" t="n">
        <v>9.902E-005</v>
      </c>
      <c r="J120" s="10" t="n">
        <v>0.234893762214978</v>
      </c>
      <c r="K120" s="7"/>
      <c r="L120" s="7"/>
      <c r="M120" s="7"/>
      <c r="N120" s="7"/>
      <c r="O120" s="7"/>
      <c r="P120" s="7"/>
      <c r="R120" s="7"/>
      <c r="S120" s="7"/>
    </row>
    <row r="121" customFormat="false" ht="12.75" hidden="false" customHeight="false" outlineLevel="0" collapsed="false">
      <c r="A121" s="20"/>
      <c r="B121" s="7" t="s">
        <v>410</v>
      </c>
      <c r="C121" s="7" t="s">
        <v>411</v>
      </c>
      <c r="D121" s="7" t="s">
        <v>45</v>
      </c>
      <c r="E121" s="7" t="s">
        <v>412</v>
      </c>
      <c r="F121" s="7" t="n">
        <v>5974</v>
      </c>
      <c r="G121" s="7" t="n">
        <v>1270</v>
      </c>
      <c r="H121" s="9" t="n">
        <v>0.01664</v>
      </c>
      <c r="I121" s="9" t="n">
        <v>0.0001009</v>
      </c>
      <c r="J121" s="10" t="n">
        <v>0.287065761945724</v>
      </c>
      <c r="K121" s="7"/>
      <c r="L121" s="7"/>
      <c r="M121" s="7"/>
      <c r="N121" s="7"/>
      <c r="O121" s="7"/>
      <c r="P121" s="7"/>
      <c r="R121" s="7"/>
      <c r="S121" s="7"/>
    </row>
    <row r="122" customFormat="false" ht="12.75" hidden="false" customHeight="false" outlineLevel="0" collapsed="false">
      <c r="A122" s="20"/>
      <c r="B122" s="7" t="s">
        <v>413</v>
      </c>
      <c r="C122" s="7" t="s">
        <v>414</v>
      </c>
      <c r="D122" s="7" t="s">
        <v>415</v>
      </c>
      <c r="E122" s="7" t="s">
        <v>416</v>
      </c>
      <c r="F122" s="7" t="n">
        <v>5282</v>
      </c>
      <c r="G122" s="7" t="n">
        <v>1272</v>
      </c>
      <c r="H122" s="9" t="n">
        <v>0.01673</v>
      </c>
      <c r="I122" s="9" t="n">
        <v>0.0001031</v>
      </c>
      <c r="J122" s="10" t="n">
        <v>0.403989887819874</v>
      </c>
      <c r="K122" s="7"/>
      <c r="L122" s="7"/>
      <c r="M122" s="7"/>
      <c r="N122" s="7"/>
      <c r="O122" s="7"/>
      <c r="P122" s="7"/>
      <c r="R122" s="7"/>
      <c r="S122" s="7"/>
    </row>
    <row r="123" customFormat="false" ht="12.75" hidden="false" customHeight="false" outlineLevel="0" collapsed="false">
      <c r="A123" s="20"/>
      <c r="B123" s="7" t="s">
        <v>417</v>
      </c>
      <c r="C123" s="7" t="s">
        <v>418</v>
      </c>
      <c r="D123" s="7" t="s">
        <v>419</v>
      </c>
      <c r="E123" s="7" t="s">
        <v>420</v>
      </c>
      <c r="F123" s="7" t="n">
        <v>9078</v>
      </c>
      <c r="G123" s="7" t="n">
        <v>1274</v>
      </c>
      <c r="H123" s="9" t="n">
        <v>0.01674</v>
      </c>
      <c r="I123" s="9" t="n">
        <v>0.0001048</v>
      </c>
      <c r="J123" s="10" t="n">
        <v>0.505894103857291</v>
      </c>
      <c r="K123" s="7"/>
      <c r="L123" s="7"/>
      <c r="M123" s="7"/>
      <c r="N123" s="7"/>
      <c r="O123" s="7"/>
      <c r="P123" s="7"/>
      <c r="R123" s="7"/>
      <c r="S123" s="7"/>
    </row>
    <row r="124" customFormat="false" ht="12.75" hidden="false" customHeight="false" outlineLevel="0" collapsed="false">
      <c r="A124" s="20"/>
      <c r="B124" s="7" t="s">
        <v>421</v>
      </c>
      <c r="C124" s="7" t="s">
        <v>422</v>
      </c>
      <c r="D124" s="7" t="s">
        <v>45</v>
      </c>
      <c r="E124" s="7" t="s">
        <v>423</v>
      </c>
      <c r="F124" s="7" t="n">
        <v>2298</v>
      </c>
      <c r="G124" s="7" t="n">
        <v>1265</v>
      </c>
      <c r="H124" s="9" t="n">
        <v>0.01678</v>
      </c>
      <c r="I124" s="9" t="n">
        <v>9.675E-005</v>
      </c>
      <c r="J124" s="10" t="n">
        <v>0.349326075210914</v>
      </c>
      <c r="K124" s="7"/>
      <c r="L124" s="7"/>
      <c r="M124" s="7"/>
      <c r="N124" s="7"/>
      <c r="O124" s="7"/>
      <c r="P124" s="7"/>
      <c r="R124" s="7"/>
      <c r="S124" s="7"/>
    </row>
    <row r="125" customFormat="false" ht="12.75" hidden="false" customHeight="false" outlineLevel="0" collapsed="false">
      <c r="A125" s="20"/>
      <c r="B125" s="7" t="s">
        <v>424</v>
      </c>
      <c r="C125" s="7" t="s">
        <v>425</v>
      </c>
      <c r="D125" s="7" t="s">
        <v>45</v>
      </c>
      <c r="E125" s="7" t="s">
        <v>426</v>
      </c>
      <c r="F125" s="7" t="n">
        <v>6430</v>
      </c>
      <c r="G125" s="7" t="n">
        <v>1276</v>
      </c>
      <c r="H125" s="9" t="n">
        <v>0.0168</v>
      </c>
      <c r="I125" s="9" t="n">
        <v>0.0001068</v>
      </c>
      <c r="J125" s="10" t="n">
        <v>0.229252013796274</v>
      </c>
      <c r="K125" s="7"/>
      <c r="L125" s="7"/>
      <c r="M125" s="7"/>
      <c r="N125" s="7"/>
      <c r="O125" s="7"/>
      <c r="P125" s="7"/>
      <c r="R125" s="7"/>
      <c r="S125" s="7"/>
    </row>
    <row r="126" customFormat="false" ht="12.75" hidden="false" customHeight="false" outlineLevel="0" collapsed="false">
      <c r="A126" s="20"/>
      <c r="B126" s="7" t="s">
        <v>427</v>
      </c>
      <c r="C126" s="7" t="s">
        <v>428</v>
      </c>
      <c r="D126" s="7" t="s">
        <v>429</v>
      </c>
      <c r="E126" s="7" t="s">
        <v>430</v>
      </c>
      <c r="F126" s="7" t="n">
        <v>3944</v>
      </c>
      <c r="G126" s="7" t="n">
        <v>1267</v>
      </c>
      <c r="H126" s="9" t="n">
        <v>0.01684</v>
      </c>
      <c r="I126" s="9" t="n">
        <v>9.872E-005</v>
      </c>
      <c r="J126" s="10" t="n">
        <v>0.343818989918442</v>
      </c>
      <c r="K126" s="7"/>
      <c r="L126" s="7"/>
      <c r="M126" s="7"/>
      <c r="N126" s="7"/>
      <c r="O126" s="7"/>
      <c r="P126" s="7"/>
      <c r="R126" s="7"/>
      <c r="S126" s="7"/>
    </row>
    <row r="127" customFormat="false" ht="12.75" hidden="false" customHeight="false" outlineLevel="0" collapsed="false">
      <c r="A127" s="20"/>
      <c r="B127" s="7" t="s">
        <v>431</v>
      </c>
      <c r="C127" s="7" t="s">
        <v>432</v>
      </c>
      <c r="D127" s="7" t="s">
        <v>433</v>
      </c>
      <c r="E127" s="7" t="s">
        <v>434</v>
      </c>
      <c r="F127" s="7" t="n">
        <v>8941</v>
      </c>
      <c r="G127" s="7" t="n">
        <v>1278</v>
      </c>
      <c r="H127" s="9" t="n">
        <v>0.01687</v>
      </c>
      <c r="I127" s="9" t="n">
        <v>0.000109</v>
      </c>
      <c r="J127" s="10" t="n">
        <v>0.443576822248962</v>
      </c>
      <c r="K127" s="7"/>
      <c r="L127" s="7"/>
      <c r="M127" s="7"/>
      <c r="N127" s="7"/>
      <c r="O127" s="7"/>
      <c r="P127" s="7"/>
      <c r="R127" s="7"/>
      <c r="S127" s="7"/>
    </row>
    <row r="128" customFormat="false" ht="12.75" hidden="false" customHeight="false" outlineLevel="0" collapsed="false">
      <c r="A128" s="20"/>
      <c r="B128" s="7" t="s">
        <v>435</v>
      </c>
      <c r="C128" s="7" t="s">
        <v>436</v>
      </c>
      <c r="D128" s="7" t="s">
        <v>437</v>
      </c>
      <c r="E128" s="7" t="s">
        <v>438</v>
      </c>
      <c r="F128" s="7" t="n">
        <v>5478</v>
      </c>
      <c r="G128" s="7" t="n">
        <v>1281</v>
      </c>
      <c r="H128" s="9" t="n">
        <v>0.01696</v>
      </c>
      <c r="I128" s="9" t="n">
        <v>0.0001113</v>
      </c>
      <c r="J128" s="10" t="n">
        <v>0.29138852768546</v>
      </c>
      <c r="K128" s="7"/>
      <c r="L128" s="7"/>
      <c r="M128" s="7"/>
      <c r="N128" s="7"/>
      <c r="O128" s="7"/>
      <c r="P128" s="7"/>
      <c r="R128" s="7"/>
      <c r="S128" s="7"/>
    </row>
    <row r="129" customFormat="false" ht="12.75" hidden="false" customHeight="false" outlineLevel="0" collapsed="false">
      <c r="A129" s="20"/>
      <c r="B129" s="7" t="s">
        <v>439</v>
      </c>
      <c r="C129" s="7" t="s">
        <v>440</v>
      </c>
      <c r="D129" s="7" t="s">
        <v>45</v>
      </c>
      <c r="E129" s="7" t="s">
        <v>441</v>
      </c>
      <c r="F129" s="7" t="n">
        <v>3410</v>
      </c>
      <c r="G129" s="7" t="n">
        <v>1289</v>
      </c>
      <c r="H129" s="9" t="n">
        <v>0.01786</v>
      </c>
      <c r="I129" s="9" t="n">
        <v>0.000119</v>
      </c>
      <c r="J129" s="10" t="n">
        <v>0.434473686383704</v>
      </c>
      <c r="K129" s="7"/>
      <c r="L129" s="7"/>
      <c r="M129" s="7"/>
      <c r="N129" s="7"/>
      <c r="O129" s="7"/>
      <c r="P129" s="7"/>
      <c r="R129" s="7"/>
      <c r="S129" s="7"/>
    </row>
    <row r="130" customFormat="false" ht="12.75" hidden="false" customHeight="false" outlineLevel="0" collapsed="false">
      <c r="A130" s="20"/>
      <c r="B130" s="7" t="s">
        <v>442</v>
      </c>
      <c r="C130" s="7" t="s">
        <v>443</v>
      </c>
      <c r="D130" s="7" t="s">
        <v>444</v>
      </c>
      <c r="E130" s="7" t="s">
        <v>445</v>
      </c>
      <c r="F130" s="7" t="n">
        <v>2640</v>
      </c>
      <c r="G130" s="7" t="n">
        <v>1300</v>
      </c>
      <c r="H130" s="9" t="n">
        <v>0.01938</v>
      </c>
      <c r="I130" s="9" t="n">
        <v>0.000131</v>
      </c>
      <c r="J130" s="10" t="n">
        <v>0.264980376788457</v>
      </c>
      <c r="K130" s="7"/>
      <c r="L130" s="7"/>
      <c r="M130" s="7"/>
      <c r="N130" s="7"/>
      <c r="O130" s="7"/>
      <c r="P130" s="7"/>
      <c r="R130" s="7"/>
      <c r="S130" s="7"/>
    </row>
    <row r="131" customFormat="false" ht="12.75" hidden="false" customHeight="false" outlineLevel="0" collapsed="false">
      <c r="A131" s="20"/>
      <c r="B131" s="7" t="s">
        <v>446</v>
      </c>
      <c r="C131" s="7" t="s">
        <v>447</v>
      </c>
      <c r="D131" s="7" t="s">
        <v>448</v>
      </c>
      <c r="E131" s="7" t="s">
        <v>449</v>
      </c>
      <c r="F131" s="7" t="n">
        <v>3887</v>
      </c>
      <c r="G131" s="7" t="n">
        <v>1312</v>
      </c>
      <c r="H131" s="9" t="n">
        <v>0.02088</v>
      </c>
      <c r="I131" s="9" t="n">
        <v>0.0001452</v>
      </c>
      <c r="J131" s="10" t="n">
        <v>0.100576721167088</v>
      </c>
      <c r="K131" s="7"/>
      <c r="L131" s="7"/>
      <c r="M131" s="7"/>
      <c r="N131" s="7"/>
      <c r="O131" s="7"/>
      <c r="P131" s="7"/>
      <c r="R131" s="7"/>
      <c r="S131" s="7"/>
    </row>
    <row r="132" customFormat="false" ht="12.75" hidden="false" customHeight="false" outlineLevel="0" collapsed="false">
      <c r="A132" s="20"/>
      <c r="B132" s="7" t="s">
        <v>450</v>
      </c>
      <c r="C132" s="7" t="s">
        <v>451</v>
      </c>
      <c r="D132" s="7" t="s">
        <v>452</v>
      </c>
      <c r="E132" s="7" t="s">
        <v>453</v>
      </c>
      <c r="F132" s="7" t="n">
        <v>5288</v>
      </c>
      <c r="G132" s="7" t="n">
        <v>1311</v>
      </c>
      <c r="H132" s="9" t="n">
        <v>0.02093</v>
      </c>
      <c r="I132" s="9" t="n">
        <v>0.0001435</v>
      </c>
      <c r="J132" s="10" t="n">
        <v>0.464936106684177</v>
      </c>
      <c r="K132" s="7"/>
      <c r="L132" s="7"/>
      <c r="M132" s="7"/>
      <c r="N132" s="7"/>
      <c r="O132" s="7"/>
      <c r="P132" s="7"/>
      <c r="R132" s="7"/>
      <c r="S132" s="7"/>
    </row>
    <row r="133" customFormat="false" ht="12.75" hidden="false" customHeight="false" outlineLevel="0" collapsed="false">
      <c r="A133" s="20"/>
      <c r="B133" s="7" t="s">
        <v>454</v>
      </c>
      <c r="C133" s="7" t="s">
        <v>455</v>
      </c>
      <c r="D133" s="7" t="s">
        <v>456</v>
      </c>
      <c r="E133" s="7" t="s">
        <v>457</v>
      </c>
      <c r="F133" s="7" t="n">
        <v>5439</v>
      </c>
      <c r="G133" s="7" t="n">
        <v>1317</v>
      </c>
      <c r="H133" s="9" t="n">
        <v>0.02133</v>
      </c>
      <c r="I133" s="9" t="n">
        <v>0.0001505</v>
      </c>
      <c r="J133" s="10" t="n">
        <v>0.395830066937519</v>
      </c>
      <c r="K133" s="7"/>
      <c r="L133" s="7"/>
      <c r="M133" s="7"/>
      <c r="N133" s="7"/>
      <c r="O133" s="7"/>
      <c r="P133" s="7"/>
      <c r="R133" s="7"/>
      <c r="S133" s="7"/>
    </row>
    <row r="134" customFormat="false" ht="12.75" hidden="false" customHeight="false" outlineLevel="0" collapsed="false">
      <c r="A134" s="20"/>
      <c r="B134" s="7" t="s">
        <v>458</v>
      </c>
      <c r="C134" s="7" t="s">
        <v>459</v>
      </c>
      <c r="D134" s="7" t="s">
        <v>460</v>
      </c>
      <c r="E134" s="7" t="s">
        <v>461</v>
      </c>
      <c r="F134" s="7" t="n">
        <v>5302</v>
      </c>
      <c r="G134" s="7" t="n">
        <v>1320</v>
      </c>
      <c r="H134" s="9" t="n">
        <v>0.0216</v>
      </c>
      <c r="I134" s="9" t="n">
        <v>0.0001546</v>
      </c>
      <c r="J134" s="10" t="n">
        <v>0.358455912775046</v>
      </c>
      <c r="K134" s="7"/>
      <c r="L134" s="7"/>
      <c r="M134" s="7"/>
      <c r="N134" s="7"/>
      <c r="O134" s="7"/>
      <c r="P134" s="7"/>
      <c r="R134" s="7"/>
      <c r="S134" s="7"/>
    </row>
    <row r="135" customFormat="false" ht="12.75" hidden="false" customHeight="false" outlineLevel="0" collapsed="false">
      <c r="A135" s="20"/>
      <c r="B135" s="7" t="s">
        <v>462</v>
      </c>
      <c r="C135" s="7" t="s">
        <v>463</v>
      </c>
      <c r="D135" s="7" t="s">
        <v>45</v>
      </c>
      <c r="E135" s="7" t="s">
        <v>464</v>
      </c>
      <c r="F135" s="7" t="n">
        <v>1673</v>
      </c>
      <c r="G135" s="7" t="n">
        <v>1327</v>
      </c>
      <c r="H135" s="9" t="n">
        <v>0.02253</v>
      </c>
      <c r="I135" s="9" t="n">
        <v>0.0001635</v>
      </c>
      <c r="J135" s="10" t="n">
        <v>0.314837775120644</v>
      </c>
      <c r="K135" s="7"/>
      <c r="L135" s="7"/>
      <c r="M135" s="7"/>
      <c r="N135" s="7"/>
      <c r="O135" s="7"/>
      <c r="P135" s="7"/>
      <c r="R135" s="7"/>
      <c r="S135" s="7"/>
    </row>
    <row r="136" customFormat="false" ht="12.75" hidden="false" customHeight="false" outlineLevel="0" collapsed="false">
      <c r="A136" s="20"/>
      <c r="B136" s="7" t="s">
        <v>465</v>
      </c>
      <c r="C136" s="7" t="s">
        <v>466</v>
      </c>
      <c r="D136" s="7" t="s">
        <v>467</v>
      </c>
      <c r="E136" s="7" t="s">
        <v>468</v>
      </c>
      <c r="F136" s="7" t="n">
        <v>5029</v>
      </c>
      <c r="G136" s="7" t="n">
        <v>1331</v>
      </c>
      <c r="H136" s="9" t="n">
        <v>0.02308</v>
      </c>
      <c r="I136" s="9" t="n">
        <v>0.0001697</v>
      </c>
      <c r="J136" s="10" t="n">
        <v>0.241187473016561</v>
      </c>
      <c r="K136" s="7"/>
      <c r="L136" s="7"/>
      <c r="M136" s="7"/>
      <c r="N136" s="7"/>
      <c r="O136" s="7"/>
      <c r="P136" s="7"/>
      <c r="R136" s="7"/>
      <c r="S136" s="7"/>
    </row>
    <row r="137" customFormat="false" ht="12.75" hidden="false" customHeight="false" outlineLevel="0" collapsed="false">
      <c r="A137" s="20"/>
      <c r="B137" s="7" t="s">
        <v>469</v>
      </c>
      <c r="C137" s="7" t="s">
        <v>470</v>
      </c>
      <c r="D137" s="7" t="s">
        <v>471</v>
      </c>
      <c r="E137" s="7" t="s">
        <v>472</v>
      </c>
      <c r="F137" s="7" t="n">
        <v>7125</v>
      </c>
      <c r="G137" s="7" t="n">
        <v>1334</v>
      </c>
      <c r="H137" s="9" t="n">
        <v>0.02321</v>
      </c>
      <c r="I137" s="9" t="n">
        <v>0.000173</v>
      </c>
      <c r="J137" s="10" t="n">
        <v>0.404867532019431</v>
      </c>
      <c r="K137" s="7"/>
      <c r="L137" s="7"/>
      <c r="M137" s="7"/>
      <c r="N137" s="7"/>
      <c r="O137" s="7"/>
      <c r="P137" s="7"/>
      <c r="R137" s="7"/>
      <c r="S137" s="7"/>
    </row>
    <row r="138" customFormat="false" ht="12.75" hidden="false" customHeight="false" outlineLevel="0" collapsed="false">
      <c r="A138" s="20"/>
      <c r="B138" s="7" t="s">
        <v>473</v>
      </c>
      <c r="C138" s="7" t="s">
        <v>474</v>
      </c>
      <c r="D138" s="7" t="s">
        <v>475</v>
      </c>
      <c r="E138" s="7" t="s">
        <v>476</v>
      </c>
      <c r="F138" s="7" t="n">
        <v>7357</v>
      </c>
      <c r="G138" s="7" t="n">
        <v>1340</v>
      </c>
      <c r="H138" s="9" t="n">
        <v>0.02345</v>
      </c>
      <c r="I138" s="9" t="n">
        <v>0.0001818</v>
      </c>
      <c r="J138" s="10" t="n">
        <v>0.341653049733061</v>
      </c>
      <c r="K138" s="7"/>
      <c r="L138" s="7"/>
      <c r="M138" s="7"/>
      <c r="N138" s="7"/>
      <c r="O138" s="7"/>
      <c r="P138" s="7"/>
      <c r="R138" s="7"/>
      <c r="S138" s="7"/>
    </row>
    <row r="139" customFormat="false" ht="12.75" hidden="false" customHeight="false" outlineLevel="0" collapsed="false">
      <c r="A139" s="20"/>
      <c r="B139" s="7" t="s">
        <v>477</v>
      </c>
      <c r="C139" s="7" t="s">
        <v>478</v>
      </c>
      <c r="D139" s="7" t="s">
        <v>479</v>
      </c>
      <c r="E139" s="7" t="s">
        <v>480</v>
      </c>
      <c r="F139" s="7" t="n">
        <v>4827</v>
      </c>
      <c r="G139" s="7" t="n">
        <v>1337</v>
      </c>
      <c r="H139" s="9" t="n">
        <v>0.02352</v>
      </c>
      <c r="I139" s="9" t="n">
        <v>0.0001776</v>
      </c>
      <c r="J139" s="10" t="n">
        <v>0.0536441819673791</v>
      </c>
      <c r="K139" s="7"/>
      <c r="L139" s="7"/>
      <c r="M139" s="7"/>
      <c r="N139" s="7"/>
      <c r="O139" s="7"/>
      <c r="P139" s="7"/>
      <c r="R139" s="7"/>
      <c r="S139" s="7"/>
    </row>
    <row r="140" customFormat="false" ht="12.75" hidden="false" customHeight="false" outlineLevel="0" collapsed="false">
      <c r="A140" s="20"/>
      <c r="B140" s="7" t="s">
        <v>481</v>
      </c>
      <c r="C140" s="7" t="s">
        <v>482</v>
      </c>
      <c r="D140" s="7" t="s">
        <v>483</v>
      </c>
      <c r="E140" s="7" t="s">
        <v>484</v>
      </c>
      <c r="F140" s="7" t="n">
        <v>788</v>
      </c>
      <c r="G140" s="7" t="n">
        <v>1343</v>
      </c>
      <c r="H140" s="9" t="n">
        <v>0.02355</v>
      </c>
      <c r="I140" s="9" t="n">
        <v>0.0001872</v>
      </c>
      <c r="J140" s="10" t="n">
        <v>0.246808466214009</v>
      </c>
      <c r="K140" s="7"/>
      <c r="L140" s="7"/>
      <c r="M140" s="7"/>
      <c r="N140" s="7"/>
      <c r="O140" s="7"/>
      <c r="P140" s="7"/>
      <c r="R140" s="7"/>
      <c r="S140" s="7"/>
    </row>
    <row r="141" customFormat="false" ht="12.75" hidden="false" customHeight="false" outlineLevel="0" collapsed="false">
      <c r="A141" s="20"/>
      <c r="B141" s="7" t="s">
        <v>485</v>
      </c>
      <c r="C141" s="7" t="s">
        <v>486</v>
      </c>
      <c r="D141" s="7" t="s">
        <v>45</v>
      </c>
      <c r="E141" s="7" t="s">
        <v>487</v>
      </c>
      <c r="F141" s="7" t="n">
        <v>5965</v>
      </c>
      <c r="G141" s="7" t="n">
        <v>1350</v>
      </c>
      <c r="H141" s="9" t="n">
        <v>0.02358</v>
      </c>
      <c r="I141" s="9" t="n">
        <v>0.0001968</v>
      </c>
      <c r="J141" s="10" t="n">
        <v>0.148849071036633</v>
      </c>
      <c r="K141" s="7"/>
      <c r="L141" s="7"/>
      <c r="M141" s="7"/>
      <c r="N141" s="7"/>
      <c r="O141" s="7"/>
      <c r="P141" s="7"/>
      <c r="R141" s="7"/>
      <c r="S141" s="7"/>
    </row>
    <row r="142" customFormat="false" ht="12.75" hidden="false" customHeight="false" outlineLevel="0" collapsed="false">
      <c r="A142" s="20"/>
      <c r="B142" s="7" t="s">
        <v>488</v>
      </c>
      <c r="C142" s="7" t="s">
        <v>489</v>
      </c>
      <c r="D142" s="7" t="s">
        <v>490</v>
      </c>
      <c r="E142" s="7" t="s">
        <v>491</v>
      </c>
      <c r="F142" s="7" t="n">
        <v>3602</v>
      </c>
      <c r="G142" s="7" t="n">
        <v>1349</v>
      </c>
      <c r="H142" s="9" t="n">
        <v>0.02364</v>
      </c>
      <c r="I142" s="9" t="n">
        <v>0.000195</v>
      </c>
      <c r="J142" s="10" t="n">
        <v>0.399879073465965</v>
      </c>
      <c r="K142" s="7"/>
      <c r="L142" s="7"/>
      <c r="M142" s="7"/>
      <c r="N142" s="7"/>
      <c r="O142" s="7"/>
      <c r="P142" s="7"/>
      <c r="R142" s="7"/>
      <c r="S142" s="7"/>
    </row>
    <row r="143" customFormat="false" ht="12.75" hidden="false" customHeight="false" outlineLevel="0" collapsed="false">
      <c r="A143" s="20"/>
      <c r="B143" s="7" t="s">
        <v>492</v>
      </c>
      <c r="C143" s="7" t="s">
        <v>493</v>
      </c>
      <c r="D143" s="7" t="s">
        <v>494</v>
      </c>
      <c r="E143" s="7" t="s">
        <v>495</v>
      </c>
      <c r="F143" s="7" t="n">
        <v>5410</v>
      </c>
      <c r="G143" s="7" t="n">
        <v>1346</v>
      </c>
      <c r="H143" s="9" t="n">
        <v>0.02369</v>
      </c>
      <c r="I143" s="9" t="n">
        <v>0.0001907</v>
      </c>
      <c r="J143" s="10" t="n">
        <v>0.379771298997257</v>
      </c>
      <c r="K143" s="7"/>
      <c r="L143" s="7"/>
      <c r="M143" s="7"/>
      <c r="N143" s="7"/>
      <c r="O143" s="7"/>
      <c r="P143" s="7"/>
      <c r="R143" s="7"/>
      <c r="S143" s="7"/>
    </row>
    <row r="144" customFormat="false" ht="12.75" hidden="false" customHeight="false" outlineLevel="0" collapsed="false">
      <c r="A144" s="20"/>
      <c r="B144" s="7" t="s">
        <v>496</v>
      </c>
      <c r="C144" s="7" t="s">
        <v>497</v>
      </c>
      <c r="D144" s="7" t="s">
        <v>45</v>
      </c>
      <c r="E144" s="7" t="s">
        <v>498</v>
      </c>
      <c r="F144" s="7" t="n">
        <v>3257</v>
      </c>
      <c r="G144" s="7" t="n">
        <v>1340</v>
      </c>
      <c r="H144" s="9" t="n">
        <v>0.0237</v>
      </c>
      <c r="I144" s="9" t="n">
        <v>0.0001814</v>
      </c>
      <c r="J144" s="10" t="n">
        <v>0.380632021964445</v>
      </c>
      <c r="K144" s="7"/>
      <c r="L144" s="7"/>
      <c r="M144" s="7"/>
      <c r="N144" s="7"/>
      <c r="O144" s="7"/>
      <c r="P144" s="7"/>
      <c r="R144" s="7"/>
      <c r="S144" s="7"/>
    </row>
    <row r="145" customFormat="false" ht="12.75" hidden="false" customHeight="false" outlineLevel="0" collapsed="false">
      <c r="A145" s="20"/>
      <c r="B145" s="7" t="s">
        <v>499</v>
      </c>
      <c r="C145" s="7" t="s">
        <v>500</v>
      </c>
      <c r="D145" s="7" t="s">
        <v>501</v>
      </c>
      <c r="E145" s="7" t="s">
        <v>502</v>
      </c>
      <c r="F145" s="7" t="n">
        <v>6708</v>
      </c>
      <c r="G145" s="7" t="n">
        <v>1343</v>
      </c>
      <c r="H145" s="9" t="n">
        <v>0.02376</v>
      </c>
      <c r="I145" s="9" t="n">
        <v>0.0001866</v>
      </c>
      <c r="J145" s="10" t="n">
        <v>0.204619708125273</v>
      </c>
      <c r="K145" s="7"/>
      <c r="L145" s="7"/>
      <c r="M145" s="7"/>
      <c r="N145" s="7"/>
      <c r="O145" s="7"/>
      <c r="P145" s="7"/>
      <c r="R145" s="7"/>
      <c r="S145" s="7"/>
    </row>
    <row r="146" customFormat="false" ht="12.75" hidden="false" customHeight="false" outlineLevel="0" collapsed="false">
      <c r="A146" s="20"/>
      <c r="B146" s="7" t="s">
        <v>503</v>
      </c>
      <c r="C146" s="7" t="s">
        <v>504</v>
      </c>
      <c r="D146" s="7" t="s">
        <v>505</v>
      </c>
      <c r="E146" s="7" t="s">
        <v>506</v>
      </c>
      <c r="F146" s="7" t="n">
        <v>7070</v>
      </c>
      <c r="G146" s="7" t="n">
        <v>1348</v>
      </c>
      <c r="H146" s="9" t="n">
        <v>0.02379</v>
      </c>
      <c r="I146" s="9" t="n">
        <v>0.0001938</v>
      </c>
      <c r="J146" s="10" t="n">
        <v>0.0944785549121676</v>
      </c>
      <c r="K146" s="7"/>
      <c r="L146" s="7"/>
      <c r="M146" s="7"/>
      <c r="N146" s="7"/>
      <c r="O146" s="7"/>
      <c r="P146" s="7"/>
      <c r="R146" s="7"/>
      <c r="S146" s="7"/>
    </row>
    <row r="147" customFormat="false" ht="12.75" hidden="false" customHeight="false" outlineLevel="0" collapsed="false">
      <c r="A147" s="20"/>
      <c r="B147" s="7" t="s">
        <v>507</v>
      </c>
      <c r="C147" s="7" t="s">
        <v>508</v>
      </c>
      <c r="D147" s="7" t="s">
        <v>509</v>
      </c>
      <c r="E147" s="7" t="s">
        <v>510</v>
      </c>
      <c r="F147" s="7" t="n">
        <v>4067</v>
      </c>
      <c r="G147" s="7" t="n">
        <v>1353</v>
      </c>
      <c r="H147" s="9" t="n">
        <v>0.02397</v>
      </c>
      <c r="I147" s="9" t="n">
        <v>0.0002025</v>
      </c>
      <c r="J147" s="10" t="n">
        <v>0.194768514805643</v>
      </c>
      <c r="K147" s="7"/>
      <c r="L147" s="7"/>
      <c r="M147" s="7"/>
      <c r="N147" s="7"/>
      <c r="O147" s="7"/>
      <c r="P147" s="7"/>
      <c r="R147" s="7"/>
      <c r="S147" s="7"/>
    </row>
    <row r="148" customFormat="false" ht="12.75" hidden="false" customHeight="false" outlineLevel="0" collapsed="false">
      <c r="A148" s="20"/>
      <c r="B148" s="7" t="s">
        <v>511</v>
      </c>
      <c r="C148" s="7" t="s">
        <v>512</v>
      </c>
      <c r="D148" s="7" t="s">
        <v>513</v>
      </c>
      <c r="E148" s="7" t="s">
        <v>514</v>
      </c>
      <c r="F148" s="7" t="n">
        <v>1653</v>
      </c>
      <c r="G148" s="7" t="n">
        <v>1366</v>
      </c>
      <c r="H148" s="9" t="n">
        <v>0.02567</v>
      </c>
      <c r="I148" s="9" t="n">
        <v>0.0002245</v>
      </c>
      <c r="J148" s="10" t="n">
        <v>0.455802131914675</v>
      </c>
      <c r="K148" s="7"/>
      <c r="L148" s="7"/>
      <c r="M148" s="7"/>
      <c r="N148" s="7"/>
      <c r="O148" s="7"/>
      <c r="P148" s="7"/>
      <c r="R148" s="7"/>
      <c r="S148" s="7"/>
    </row>
    <row r="149" customFormat="false" ht="12.75" hidden="false" customHeight="false" outlineLevel="0" collapsed="false">
      <c r="A149" s="20"/>
      <c r="B149" s="7" t="s">
        <v>515</v>
      </c>
      <c r="C149" s="7" t="s">
        <v>516</v>
      </c>
      <c r="D149" s="7" t="s">
        <v>517</v>
      </c>
      <c r="E149" s="7" t="s">
        <v>518</v>
      </c>
      <c r="F149" s="7" t="n">
        <v>1780</v>
      </c>
      <c r="G149" s="7" t="n">
        <v>1366</v>
      </c>
      <c r="H149" s="9" t="n">
        <v>0.02593</v>
      </c>
      <c r="I149" s="9" t="n">
        <v>0.0002242</v>
      </c>
      <c r="J149" s="10" t="n">
        <v>0.0646983489939155</v>
      </c>
      <c r="K149" s="7"/>
      <c r="L149" s="7"/>
      <c r="M149" s="7"/>
      <c r="N149" s="7"/>
      <c r="O149" s="7"/>
      <c r="P149" s="7"/>
      <c r="R149" s="7"/>
      <c r="S149" s="7"/>
    </row>
    <row r="150" customFormat="false" ht="12.75" hidden="false" customHeight="false" outlineLevel="0" collapsed="false">
      <c r="A150" s="20"/>
      <c r="B150" s="7" t="s">
        <v>519</v>
      </c>
      <c r="C150" s="7" t="s">
        <v>520</v>
      </c>
      <c r="D150" s="7" t="s">
        <v>45</v>
      </c>
      <c r="E150" s="7" t="s">
        <v>521</v>
      </c>
      <c r="F150" s="7" t="n">
        <v>1547</v>
      </c>
      <c r="G150" s="7" t="n">
        <v>1369</v>
      </c>
      <c r="H150" s="9" t="n">
        <v>0.02595</v>
      </c>
      <c r="I150" s="9" t="n">
        <v>0.0002295</v>
      </c>
      <c r="J150" s="10" t="n">
        <v>0.351470949692305</v>
      </c>
      <c r="K150" s="7"/>
      <c r="L150" s="7"/>
      <c r="M150" s="7"/>
      <c r="N150" s="7"/>
      <c r="O150" s="7"/>
      <c r="P150" s="7"/>
      <c r="R150" s="7"/>
      <c r="S150" s="7"/>
    </row>
    <row r="151" customFormat="false" ht="12.75" hidden="false" customHeight="false" outlineLevel="0" collapsed="false">
      <c r="A151" s="20"/>
      <c r="B151" s="7" t="s">
        <v>522</v>
      </c>
      <c r="C151" s="7" t="s">
        <v>523</v>
      </c>
      <c r="D151" s="7" t="s">
        <v>45</v>
      </c>
      <c r="E151" s="7" t="s">
        <v>524</v>
      </c>
      <c r="F151" s="7" t="n">
        <v>1048</v>
      </c>
      <c r="G151" s="7" t="n">
        <v>1366</v>
      </c>
      <c r="H151" s="9" t="n">
        <v>0.02612</v>
      </c>
      <c r="I151" s="9" t="n">
        <v>0.0002233</v>
      </c>
      <c r="J151" s="10" t="n">
        <v>0.148615464117506</v>
      </c>
      <c r="K151" s="7"/>
      <c r="L151" s="7"/>
      <c r="M151" s="7"/>
      <c r="N151" s="7"/>
      <c r="O151" s="7"/>
      <c r="P151" s="7"/>
      <c r="R151" s="7"/>
      <c r="S151" s="7"/>
    </row>
    <row r="152" customFormat="false" ht="12.75" hidden="false" customHeight="false" outlineLevel="0" collapsed="false">
      <c r="A152" s="20"/>
      <c r="B152" s="7" t="s">
        <v>525</v>
      </c>
      <c r="C152" s="7" t="s">
        <v>526</v>
      </c>
      <c r="D152" s="7" t="s">
        <v>45</v>
      </c>
      <c r="E152" s="7" t="s">
        <v>527</v>
      </c>
      <c r="F152" s="7" t="n">
        <v>2544</v>
      </c>
      <c r="G152" s="7" t="n">
        <v>1374</v>
      </c>
      <c r="H152" s="9" t="n">
        <v>0.02661</v>
      </c>
      <c r="I152" s="9" t="n">
        <v>0.000238</v>
      </c>
      <c r="J152" s="10" t="n">
        <v>0.315102591562072</v>
      </c>
      <c r="K152" s="7"/>
      <c r="L152" s="7"/>
      <c r="M152" s="7"/>
      <c r="N152" s="7"/>
      <c r="O152" s="7"/>
      <c r="P152" s="7"/>
      <c r="R152" s="7"/>
      <c r="S152" s="7"/>
    </row>
    <row r="153" customFormat="false" ht="12.75" hidden="false" customHeight="false" outlineLevel="0" collapsed="false">
      <c r="A153" s="20"/>
      <c r="B153" s="7" t="s">
        <v>528</v>
      </c>
      <c r="C153" s="7" t="s">
        <v>529</v>
      </c>
      <c r="D153" s="7" t="s">
        <v>45</v>
      </c>
      <c r="E153" s="7" t="s">
        <v>530</v>
      </c>
      <c r="F153" s="7" t="n">
        <v>5441</v>
      </c>
      <c r="G153" s="7" t="n">
        <v>1377</v>
      </c>
      <c r="H153" s="9" t="n">
        <v>0.0269</v>
      </c>
      <c r="I153" s="9" t="n">
        <v>0.0002433</v>
      </c>
      <c r="J153" s="10" t="n">
        <v>0.28623830270036</v>
      </c>
      <c r="K153" s="7"/>
      <c r="L153" s="7"/>
      <c r="M153" s="7"/>
      <c r="N153" s="7"/>
      <c r="O153" s="7"/>
      <c r="P153" s="7"/>
      <c r="R153" s="7"/>
      <c r="S153" s="7"/>
    </row>
    <row r="154" customFormat="false" ht="12.75" hidden="false" customHeight="false" outlineLevel="0" collapsed="false">
      <c r="A154" s="20"/>
      <c r="B154" s="7" t="s">
        <v>531</v>
      </c>
      <c r="C154" s="7" t="s">
        <v>532</v>
      </c>
      <c r="D154" s="7" t="s">
        <v>533</v>
      </c>
      <c r="E154" s="7" t="s">
        <v>534</v>
      </c>
      <c r="F154" s="7" t="n">
        <v>7329</v>
      </c>
      <c r="G154" s="7" t="n">
        <v>1385</v>
      </c>
      <c r="H154" s="9" t="n">
        <v>0.02802</v>
      </c>
      <c r="I154" s="9" t="n">
        <v>0.000259</v>
      </c>
      <c r="J154" s="10" t="n">
        <v>0.316349846486872</v>
      </c>
      <c r="K154" s="7"/>
      <c r="L154" s="7"/>
      <c r="M154" s="7"/>
      <c r="N154" s="7"/>
      <c r="O154" s="7"/>
      <c r="P154" s="7"/>
      <c r="R154" s="7"/>
      <c r="S154" s="7"/>
    </row>
    <row r="155" customFormat="false" ht="12.75" hidden="false" customHeight="false" outlineLevel="0" collapsed="false">
      <c r="A155" s="20"/>
      <c r="B155" s="7" t="s">
        <v>100</v>
      </c>
      <c r="C155" s="7" t="s">
        <v>101</v>
      </c>
      <c r="D155" s="7" t="s">
        <v>45</v>
      </c>
      <c r="E155" s="7" t="s">
        <v>102</v>
      </c>
      <c r="F155" s="7" t="n">
        <v>201</v>
      </c>
      <c r="G155" s="7" t="n">
        <v>1386</v>
      </c>
      <c r="H155" s="9" t="n">
        <v>0.02807</v>
      </c>
      <c r="I155" s="9" t="n">
        <v>0.0002623</v>
      </c>
      <c r="J155" s="10" t="n">
        <v>0.180643664684008</v>
      </c>
      <c r="K155" s="7"/>
      <c r="L155" s="7"/>
      <c r="M155" s="7"/>
      <c r="N155" s="7"/>
      <c r="O155" s="7"/>
      <c r="P155" s="7"/>
      <c r="R155" s="7"/>
      <c r="S155" s="7"/>
    </row>
    <row r="156" customFormat="false" ht="12.75" hidden="false" customHeight="false" outlineLevel="0" collapsed="false">
      <c r="A156" s="20"/>
      <c r="B156" s="7" t="s">
        <v>535</v>
      </c>
      <c r="C156" s="7" t="s">
        <v>536</v>
      </c>
      <c r="D156" s="7" t="s">
        <v>45</v>
      </c>
      <c r="E156" s="7" t="s">
        <v>537</v>
      </c>
      <c r="F156" s="7" t="n">
        <v>4569</v>
      </c>
      <c r="G156" s="7" t="n">
        <v>1384</v>
      </c>
      <c r="H156" s="9" t="n">
        <v>0.02808</v>
      </c>
      <c r="I156" s="9" t="n">
        <v>0.0002568</v>
      </c>
      <c r="J156" s="10" t="n">
        <v>0.385521460095601</v>
      </c>
      <c r="K156" s="7"/>
      <c r="L156" s="7"/>
      <c r="M156" s="7"/>
      <c r="N156" s="7"/>
      <c r="O156" s="7"/>
      <c r="P156" s="7"/>
      <c r="R156" s="7"/>
      <c r="S156" s="7"/>
    </row>
    <row r="157" customFormat="false" ht="12.75" hidden="false" customHeight="false" outlineLevel="0" collapsed="false">
      <c r="A157" s="20"/>
      <c r="B157" s="7" t="s">
        <v>538</v>
      </c>
      <c r="C157" s="7" t="s">
        <v>539</v>
      </c>
      <c r="D157" s="7" t="s">
        <v>45</v>
      </c>
      <c r="E157" s="7" t="s">
        <v>540</v>
      </c>
      <c r="F157" s="7" t="n">
        <v>2394</v>
      </c>
      <c r="G157" s="7" t="n">
        <v>1389</v>
      </c>
      <c r="H157" s="9" t="n">
        <v>0.02839</v>
      </c>
      <c r="I157" s="9" t="n">
        <v>0.000268</v>
      </c>
      <c r="J157" s="10" t="n">
        <v>0.171786761469957</v>
      </c>
      <c r="K157" s="7"/>
      <c r="L157" s="7"/>
      <c r="M157" s="7"/>
      <c r="N157" s="7"/>
      <c r="O157" s="7"/>
      <c r="P157" s="7"/>
      <c r="R157" s="7"/>
      <c r="S157" s="7"/>
    </row>
    <row r="158" customFormat="false" ht="12.75" hidden="false" customHeight="false" outlineLevel="0" collapsed="false">
      <c r="A158" s="20"/>
      <c r="B158" s="7" t="s">
        <v>541</v>
      </c>
      <c r="C158" s="7" t="s">
        <v>542</v>
      </c>
      <c r="D158" s="7" t="s">
        <v>543</v>
      </c>
      <c r="E158" s="7" t="s">
        <v>544</v>
      </c>
      <c r="F158" s="7" t="n">
        <v>7495</v>
      </c>
      <c r="G158" s="7" t="n">
        <v>1395</v>
      </c>
      <c r="H158" s="9" t="n">
        <v>0.02942</v>
      </c>
      <c r="I158" s="9" t="n">
        <v>0.0002806</v>
      </c>
      <c r="J158" s="10" t="n">
        <v>0.278933989332999</v>
      </c>
      <c r="K158" s="7"/>
      <c r="L158" s="7"/>
      <c r="M158" s="7"/>
      <c r="N158" s="7"/>
      <c r="O158" s="7"/>
      <c r="P158" s="7"/>
      <c r="R158" s="7"/>
      <c r="S158" s="7"/>
    </row>
    <row r="159" customFormat="false" ht="12.75" hidden="false" customHeight="false" outlineLevel="0" collapsed="false">
      <c r="A159" s="20"/>
      <c r="B159" s="7" t="s">
        <v>545</v>
      </c>
      <c r="C159" s="7" t="s">
        <v>546</v>
      </c>
      <c r="D159" s="7" t="s">
        <v>547</v>
      </c>
      <c r="E159" s="7" t="s">
        <v>548</v>
      </c>
      <c r="F159" s="7" t="n">
        <v>3966</v>
      </c>
      <c r="G159" s="7" t="n">
        <v>1397</v>
      </c>
      <c r="H159" s="9" t="n">
        <v>0.02942</v>
      </c>
      <c r="I159" s="9" t="n">
        <v>0.0002836</v>
      </c>
      <c r="J159" s="10" t="n">
        <v>0.213657728908175</v>
      </c>
      <c r="K159" s="7"/>
      <c r="L159" s="7"/>
      <c r="M159" s="7"/>
      <c r="N159" s="7"/>
      <c r="O159" s="7"/>
      <c r="P159" s="7"/>
      <c r="R159" s="7"/>
      <c r="S159" s="7"/>
    </row>
    <row r="160" customFormat="false" ht="12.75" hidden="false" customHeight="false" outlineLevel="0" collapsed="false">
      <c r="A160" s="20"/>
      <c r="B160" s="7" t="s">
        <v>549</v>
      </c>
      <c r="C160" s="7" t="s">
        <v>550</v>
      </c>
      <c r="D160" s="7" t="s">
        <v>551</v>
      </c>
      <c r="E160" s="7" t="s">
        <v>552</v>
      </c>
      <c r="F160" s="7" t="n">
        <v>4474</v>
      </c>
      <c r="G160" s="7" t="n">
        <v>1407</v>
      </c>
      <c r="H160" s="9" t="n">
        <v>0.03108</v>
      </c>
      <c r="I160" s="9" t="n">
        <v>0.0003058</v>
      </c>
      <c r="J160" s="10" t="n">
        <v>0.216993711688908</v>
      </c>
      <c r="K160" s="7"/>
      <c r="L160" s="7"/>
      <c r="M160" s="7"/>
      <c r="N160" s="7"/>
      <c r="O160" s="7"/>
      <c r="P160" s="7"/>
      <c r="R160" s="7"/>
      <c r="S160" s="7"/>
    </row>
    <row r="161" customFormat="false" ht="12.75" hidden="false" customHeight="false" outlineLevel="0" collapsed="false">
      <c r="A161" s="20"/>
      <c r="B161" s="7" t="s">
        <v>236</v>
      </c>
      <c r="C161" s="7" t="s">
        <v>237</v>
      </c>
      <c r="D161" s="7" t="s">
        <v>238</v>
      </c>
      <c r="E161" s="7" t="s">
        <v>239</v>
      </c>
      <c r="F161" s="7" t="n">
        <v>3109</v>
      </c>
      <c r="G161" s="7" t="n">
        <v>1411</v>
      </c>
      <c r="H161" s="9" t="n">
        <v>0.03118</v>
      </c>
      <c r="I161" s="9" t="n">
        <v>0.0003161</v>
      </c>
      <c r="J161" s="10" t="n">
        <v>0.154048209265428</v>
      </c>
      <c r="K161" s="7"/>
      <c r="L161" s="7"/>
      <c r="M161" s="7"/>
      <c r="N161" s="7"/>
      <c r="O161" s="7"/>
      <c r="P161" s="7"/>
      <c r="R161" s="7"/>
      <c r="S161" s="7"/>
    </row>
    <row r="162" customFormat="false" ht="12.75" hidden="false" customHeight="false" outlineLevel="0" collapsed="false">
      <c r="A162" s="20"/>
      <c r="B162" s="7" t="s">
        <v>553</v>
      </c>
      <c r="C162" s="7" t="s">
        <v>554</v>
      </c>
      <c r="D162" s="7" t="s">
        <v>555</v>
      </c>
      <c r="E162" s="7" t="s">
        <v>556</v>
      </c>
      <c r="F162" s="7" t="n">
        <v>3456</v>
      </c>
      <c r="G162" s="7" t="n">
        <v>1413</v>
      </c>
      <c r="H162" s="9" t="n">
        <v>0.03125</v>
      </c>
      <c r="I162" s="9" t="n">
        <v>0.0003199</v>
      </c>
      <c r="J162" s="10" t="n">
        <v>0.326776443983818</v>
      </c>
      <c r="K162" s="7"/>
      <c r="L162" s="7"/>
      <c r="M162" s="7"/>
      <c r="N162" s="7"/>
      <c r="O162" s="7"/>
      <c r="P162" s="7"/>
      <c r="R162" s="7"/>
      <c r="S162" s="7"/>
    </row>
    <row r="163" customFormat="false" ht="12.75" hidden="false" customHeight="false" outlineLevel="0" collapsed="false">
      <c r="A163" s="20"/>
      <c r="B163" s="7" t="s">
        <v>557</v>
      </c>
      <c r="C163" s="7" t="s">
        <v>558</v>
      </c>
      <c r="D163" s="7" t="s">
        <v>45</v>
      </c>
      <c r="E163" s="7" t="s">
        <v>559</v>
      </c>
      <c r="F163" s="7" t="n">
        <v>8344</v>
      </c>
      <c r="G163" s="7" t="n">
        <v>1406</v>
      </c>
      <c r="H163" s="9" t="n">
        <v>0.03133</v>
      </c>
      <c r="I163" s="9" t="n">
        <v>0.0003052</v>
      </c>
      <c r="J163" s="10" t="n">
        <v>0.291123773700115</v>
      </c>
      <c r="K163" s="7"/>
      <c r="L163" s="7"/>
      <c r="M163" s="7"/>
      <c r="N163" s="7"/>
      <c r="O163" s="7"/>
      <c r="P163" s="7"/>
      <c r="R163" s="7"/>
      <c r="S163" s="7"/>
    </row>
    <row r="164" customFormat="false" ht="12.75" hidden="false" customHeight="false" outlineLevel="0" collapsed="false">
      <c r="A164" s="20"/>
      <c r="B164" s="7" t="s">
        <v>560</v>
      </c>
      <c r="C164" s="7" t="s">
        <v>561</v>
      </c>
      <c r="D164" s="7" t="s">
        <v>562</v>
      </c>
      <c r="E164" s="7" t="s">
        <v>563</v>
      </c>
      <c r="F164" s="7" t="n">
        <v>2060</v>
      </c>
      <c r="G164" s="7" t="n">
        <v>1410</v>
      </c>
      <c r="H164" s="9" t="n">
        <v>0.03133</v>
      </c>
      <c r="I164" s="9" t="n">
        <v>0.0003145</v>
      </c>
      <c r="J164" s="10" t="n">
        <v>0.346941819855588</v>
      </c>
      <c r="K164" s="7"/>
      <c r="L164" s="7"/>
      <c r="M164" s="7"/>
      <c r="N164" s="7"/>
      <c r="O164" s="7"/>
      <c r="P164" s="7"/>
      <c r="R164" s="7"/>
      <c r="S164" s="7"/>
    </row>
    <row r="165" customFormat="false" ht="12.75" hidden="false" customHeight="false" outlineLevel="0" collapsed="false">
      <c r="A165" s="20"/>
      <c r="B165" s="7" t="s">
        <v>564</v>
      </c>
      <c r="C165" s="7" t="s">
        <v>565</v>
      </c>
      <c r="D165" s="7" t="s">
        <v>566</v>
      </c>
      <c r="E165" s="7" t="s">
        <v>567</v>
      </c>
      <c r="F165" s="7" t="n">
        <v>3414</v>
      </c>
      <c r="G165" s="7" t="n">
        <v>1410</v>
      </c>
      <c r="H165" s="9" t="n">
        <v>0.0315</v>
      </c>
      <c r="I165" s="9" t="n">
        <v>0.0003131</v>
      </c>
      <c r="J165" s="10" t="n">
        <v>0.46637048103499</v>
      </c>
      <c r="K165" s="7"/>
      <c r="L165" s="7"/>
      <c r="M165" s="7"/>
      <c r="N165" s="7"/>
      <c r="O165" s="7"/>
      <c r="P165" s="7"/>
      <c r="R165" s="7"/>
      <c r="S165" s="7"/>
    </row>
    <row r="166" customFormat="false" ht="12.75" hidden="false" customHeight="false" outlineLevel="0" collapsed="false">
      <c r="A166" s="20"/>
      <c r="B166" s="7" t="s">
        <v>568</v>
      </c>
      <c r="C166" s="7" t="s">
        <v>569</v>
      </c>
      <c r="D166" s="7" t="s">
        <v>570</v>
      </c>
      <c r="E166" s="7" t="s">
        <v>571</v>
      </c>
      <c r="F166" s="7" t="n">
        <v>1654</v>
      </c>
      <c r="G166" s="7" t="n">
        <v>1420</v>
      </c>
      <c r="H166" s="9" t="n">
        <v>0.03272</v>
      </c>
      <c r="I166" s="9" t="n">
        <v>0.0003382</v>
      </c>
      <c r="J166" s="10" t="n">
        <v>0.379357097818738</v>
      </c>
      <c r="K166" s="7"/>
      <c r="L166" s="7"/>
      <c r="M166" s="7"/>
      <c r="N166" s="7"/>
      <c r="O166" s="7"/>
      <c r="P166" s="7"/>
      <c r="R166" s="7"/>
      <c r="S166" s="7"/>
    </row>
    <row r="167" customFormat="false" ht="12.75" hidden="false" customHeight="false" outlineLevel="0" collapsed="false">
      <c r="A167" s="20"/>
      <c r="B167" s="7" t="s">
        <v>572</v>
      </c>
      <c r="C167" s="7" t="s">
        <v>573</v>
      </c>
      <c r="D167" s="7" t="s">
        <v>574</v>
      </c>
      <c r="E167" s="7" t="s">
        <v>575</v>
      </c>
      <c r="F167" s="7" t="n">
        <v>3252</v>
      </c>
      <c r="G167" s="7" t="n">
        <v>1421</v>
      </c>
      <c r="H167" s="9" t="n">
        <v>0.03274</v>
      </c>
      <c r="I167" s="9" t="n">
        <v>0.0003417</v>
      </c>
      <c r="J167" s="10" t="n">
        <v>0.333210436110777</v>
      </c>
      <c r="K167" s="7"/>
      <c r="L167" s="7"/>
      <c r="M167" s="7"/>
      <c r="N167" s="7"/>
      <c r="O167" s="7"/>
      <c r="P167" s="7"/>
      <c r="R167" s="7"/>
      <c r="S167" s="7"/>
    </row>
    <row r="168" customFormat="false" ht="12.75" hidden="false" customHeight="false" outlineLevel="0" collapsed="false">
      <c r="A168" s="20"/>
      <c r="B168" s="7" t="s">
        <v>576</v>
      </c>
      <c r="C168" s="7" t="s">
        <v>577</v>
      </c>
      <c r="D168" s="7" t="s">
        <v>45</v>
      </c>
      <c r="E168" s="7" t="s">
        <v>578</v>
      </c>
      <c r="F168" s="7" t="n">
        <v>2458</v>
      </c>
      <c r="G168" s="7" t="n">
        <v>1432</v>
      </c>
      <c r="H168" s="9" t="n">
        <v>0.03464</v>
      </c>
      <c r="I168" s="9" t="n">
        <v>0.0003683</v>
      </c>
      <c r="J168" s="10" t="n">
        <v>0.349777644011316</v>
      </c>
      <c r="K168" s="7"/>
      <c r="L168" s="7"/>
      <c r="M168" s="7"/>
      <c r="N168" s="7"/>
      <c r="O168" s="7"/>
      <c r="P168" s="7"/>
      <c r="R168" s="7"/>
      <c r="S168" s="7"/>
    </row>
    <row r="169" customFormat="false" ht="12.75" hidden="false" customHeight="false" outlineLevel="0" collapsed="false">
      <c r="A169" s="20"/>
      <c r="B169" s="7" t="s">
        <v>579</v>
      </c>
      <c r="C169" s="7" t="s">
        <v>580</v>
      </c>
      <c r="D169" s="7" t="s">
        <v>581</v>
      </c>
      <c r="E169" s="7" t="s">
        <v>582</v>
      </c>
      <c r="F169" s="7" t="n">
        <v>1381</v>
      </c>
      <c r="G169" s="7" t="n">
        <v>1431</v>
      </c>
      <c r="H169" s="9" t="n">
        <v>0.03485</v>
      </c>
      <c r="I169" s="9" t="n">
        <v>0.0003671</v>
      </c>
      <c r="J169" s="10" t="n">
        <v>0.370977068890987</v>
      </c>
      <c r="K169" s="7"/>
      <c r="L169" s="7"/>
      <c r="M169" s="7"/>
      <c r="N169" s="7"/>
      <c r="O169" s="7"/>
      <c r="P169" s="7"/>
      <c r="R169" s="7"/>
      <c r="S169" s="7"/>
    </row>
    <row r="170" customFormat="false" ht="12.75" hidden="false" customHeight="false" outlineLevel="0" collapsed="false">
      <c r="A170" s="20"/>
      <c r="B170" s="7" t="s">
        <v>583</v>
      </c>
      <c r="C170" s="7" t="s">
        <v>584</v>
      </c>
      <c r="D170" s="7" t="s">
        <v>585</v>
      </c>
      <c r="E170" s="7" t="s">
        <v>586</v>
      </c>
      <c r="F170" s="7" t="n">
        <v>4860</v>
      </c>
      <c r="G170" s="7" t="n">
        <v>1434</v>
      </c>
      <c r="H170" s="9" t="n">
        <v>0.035</v>
      </c>
      <c r="I170" s="9" t="n">
        <v>0.0003757</v>
      </c>
      <c r="J170" s="10" t="n">
        <v>0.42008668096519</v>
      </c>
      <c r="K170" s="7"/>
      <c r="L170" s="7"/>
      <c r="M170" s="7"/>
      <c r="N170" s="7"/>
      <c r="O170" s="7"/>
      <c r="P170" s="7"/>
      <c r="R170" s="7"/>
      <c r="S170" s="7"/>
    </row>
    <row r="171" customFormat="false" ht="12.75" hidden="false" customHeight="false" outlineLevel="0" collapsed="false">
      <c r="A171" s="20"/>
      <c r="B171" s="7" t="s">
        <v>587</v>
      </c>
      <c r="C171" s="7" t="s">
        <v>588</v>
      </c>
      <c r="D171" s="7" t="s">
        <v>589</v>
      </c>
      <c r="E171" s="7" t="s">
        <v>590</v>
      </c>
      <c r="F171" s="7" t="n">
        <v>8552</v>
      </c>
      <c r="G171" s="7" t="n">
        <v>1438</v>
      </c>
      <c r="H171" s="9" t="n">
        <v>0.03557</v>
      </c>
      <c r="I171" s="9" t="n">
        <v>0.0003853</v>
      </c>
      <c r="J171" s="10" t="n">
        <v>0.424157344511484</v>
      </c>
      <c r="K171" s="7"/>
      <c r="L171" s="7"/>
      <c r="M171" s="7"/>
      <c r="N171" s="7"/>
      <c r="O171" s="7"/>
      <c r="P171" s="7"/>
      <c r="R171" s="7"/>
      <c r="S171" s="7"/>
    </row>
    <row r="172" customFormat="false" ht="12.75" hidden="false" customHeight="false" outlineLevel="0" collapsed="false">
      <c r="A172" s="20"/>
      <c r="B172" s="7" t="s">
        <v>591</v>
      </c>
      <c r="C172" s="7" t="s">
        <v>592</v>
      </c>
      <c r="D172" s="7" t="s">
        <v>593</v>
      </c>
      <c r="E172" s="7" t="s">
        <v>594</v>
      </c>
      <c r="F172" s="7" t="n">
        <v>1806</v>
      </c>
      <c r="G172" s="7" t="n">
        <v>1440</v>
      </c>
      <c r="H172" s="9" t="n">
        <v>0.03558</v>
      </c>
      <c r="I172" s="9" t="n">
        <v>0.0003925</v>
      </c>
      <c r="J172" s="10" t="n">
        <v>0.179890652294595</v>
      </c>
      <c r="K172" s="7"/>
      <c r="L172" s="7"/>
      <c r="M172" s="7"/>
      <c r="N172" s="7"/>
      <c r="O172" s="7"/>
      <c r="P172" s="7"/>
      <c r="R172" s="7"/>
      <c r="S172" s="7"/>
    </row>
    <row r="173" customFormat="false" ht="12.75" hidden="false" customHeight="false" outlineLevel="0" collapsed="false">
      <c r="A173" s="20"/>
      <c r="B173" s="7" t="s">
        <v>209</v>
      </c>
      <c r="C173" s="7" t="s">
        <v>210</v>
      </c>
      <c r="D173" s="7" t="s">
        <v>211</v>
      </c>
      <c r="E173" s="7" t="s">
        <v>212</v>
      </c>
      <c r="F173" s="7" t="n">
        <v>8463</v>
      </c>
      <c r="G173" s="7" t="n">
        <v>1442</v>
      </c>
      <c r="H173" s="9" t="n">
        <v>0.03565</v>
      </c>
      <c r="I173" s="9" t="n">
        <v>0.0003968</v>
      </c>
      <c r="J173" s="10" t="n">
        <v>0.154249697233542</v>
      </c>
      <c r="K173" s="7"/>
      <c r="L173" s="7"/>
      <c r="M173" s="7"/>
      <c r="N173" s="7"/>
      <c r="O173" s="7"/>
      <c r="P173" s="7"/>
      <c r="R173" s="7"/>
      <c r="S173" s="7"/>
    </row>
    <row r="174" customFormat="false" ht="12.75" hidden="false" customHeight="false" outlineLevel="0" collapsed="false">
      <c r="A174" s="20"/>
      <c r="B174" s="7" t="s">
        <v>595</v>
      </c>
      <c r="C174" s="7" t="s">
        <v>596</v>
      </c>
      <c r="D174" s="7" t="s">
        <v>597</v>
      </c>
      <c r="E174" s="7" t="s">
        <v>598</v>
      </c>
      <c r="F174" s="7" t="n">
        <v>7102</v>
      </c>
      <c r="G174" s="7" t="n">
        <v>1440</v>
      </c>
      <c r="H174" s="9" t="n">
        <v>0.03578</v>
      </c>
      <c r="I174" s="9" t="n">
        <v>0.0003912</v>
      </c>
      <c r="J174" s="10" t="n">
        <v>0.179339067612375</v>
      </c>
      <c r="K174" s="7"/>
      <c r="L174" s="7"/>
      <c r="M174" s="7"/>
      <c r="N174" s="7"/>
      <c r="O174" s="7"/>
      <c r="P174" s="7"/>
      <c r="R174" s="7"/>
      <c r="S174" s="7"/>
    </row>
    <row r="175" customFormat="false" ht="12.75" hidden="false" customHeight="false" outlineLevel="0" collapsed="false">
      <c r="A175" s="20"/>
      <c r="B175" s="7" t="s">
        <v>78</v>
      </c>
      <c r="C175" s="7" t="s">
        <v>79</v>
      </c>
      <c r="D175" s="7" t="s">
        <v>45</v>
      </c>
      <c r="E175" s="7" t="s">
        <v>80</v>
      </c>
      <c r="F175" s="7" t="n">
        <v>4055</v>
      </c>
      <c r="G175" s="7" t="n">
        <v>1447</v>
      </c>
      <c r="H175" s="9" t="n">
        <v>0.03662</v>
      </c>
      <c r="I175" s="9" t="n">
        <v>0.0004112</v>
      </c>
      <c r="J175" s="10" t="n">
        <v>0.154286432013107</v>
      </c>
      <c r="K175" s="7"/>
      <c r="L175" s="7"/>
      <c r="M175" s="7"/>
      <c r="N175" s="7"/>
      <c r="O175" s="7"/>
      <c r="P175" s="7"/>
      <c r="R175" s="7"/>
      <c r="S175" s="7"/>
    </row>
    <row r="176" customFormat="false" ht="12.75" hidden="false" customHeight="false" outlineLevel="0" collapsed="false">
      <c r="A176" s="20"/>
      <c r="B176" s="7" t="s">
        <v>599</v>
      </c>
      <c r="C176" s="7" t="s">
        <v>600</v>
      </c>
      <c r="D176" s="7" t="s">
        <v>601</v>
      </c>
      <c r="E176" s="7" t="s">
        <v>602</v>
      </c>
      <c r="F176" s="7" t="n">
        <v>1067</v>
      </c>
      <c r="G176" s="7" t="n">
        <v>1454</v>
      </c>
      <c r="H176" s="9" t="n">
        <v>0.03824</v>
      </c>
      <c r="I176" s="9" t="n">
        <v>0.0004332</v>
      </c>
      <c r="J176" s="10" t="n">
        <v>0.317745577522028</v>
      </c>
      <c r="K176" s="7"/>
      <c r="L176" s="7"/>
      <c r="M176" s="7"/>
      <c r="N176" s="7"/>
      <c r="O176" s="7"/>
      <c r="P176" s="7"/>
      <c r="R176" s="7"/>
      <c r="S176" s="7"/>
    </row>
    <row r="177" customFormat="false" ht="12.75" hidden="false" customHeight="false" outlineLevel="0" collapsed="false">
      <c r="A177" s="20"/>
      <c r="B177" s="7" t="s">
        <v>603</v>
      </c>
      <c r="C177" s="7" t="s">
        <v>604</v>
      </c>
      <c r="D177" s="7" t="s">
        <v>605</v>
      </c>
      <c r="E177" s="7" t="s">
        <v>606</v>
      </c>
      <c r="F177" s="7" t="n">
        <v>5614</v>
      </c>
      <c r="G177" s="7" t="n">
        <v>1460</v>
      </c>
      <c r="H177" s="9" t="n">
        <v>0.03954</v>
      </c>
      <c r="I177" s="9" t="n">
        <v>0.0004519</v>
      </c>
      <c r="J177" s="10" t="n">
        <v>0.370033634126844</v>
      </c>
      <c r="K177" s="7"/>
      <c r="L177" s="7"/>
      <c r="M177" s="7"/>
      <c r="N177" s="7"/>
      <c r="O177" s="7"/>
      <c r="P177" s="7"/>
      <c r="R177" s="7"/>
      <c r="S177" s="7"/>
    </row>
    <row r="178" customFormat="false" ht="12.75" hidden="false" customHeight="false" outlineLevel="0" collapsed="false">
      <c r="A178" s="20"/>
      <c r="B178" s="7" t="s">
        <v>607</v>
      </c>
      <c r="C178" s="7" t="s">
        <v>608</v>
      </c>
      <c r="D178" s="7" t="s">
        <v>45</v>
      </c>
      <c r="E178" s="7" t="s">
        <v>609</v>
      </c>
      <c r="F178" s="7" t="n">
        <v>4325</v>
      </c>
      <c r="G178" s="7" t="n">
        <v>1465</v>
      </c>
      <c r="H178" s="9" t="n">
        <v>0.04054</v>
      </c>
      <c r="I178" s="9" t="n">
        <v>0.0004673</v>
      </c>
      <c r="J178" s="10" t="n">
        <v>0.313047493845465</v>
      </c>
      <c r="K178" s="7"/>
      <c r="L178" s="7"/>
      <c r="M178" s="7"/>
      <c r="N178" s="7"/>
      <c r="O178" s="7"/>
      <c r="P178" s="7"/>
      <c r="R178" s="7"/>
      <c r="S178" s="7"/>
    </row>
    <row r="179" customFormat="false" ht="12.75" hidden="false" customHeight="false" outlineLevel="0" collapsed="false">
      <c r="A179" s="20"/>
      <c r="B179" s="7" t="s">
        <v>173</v>
      </c>
      <c r="C179" s="7" t="s">
        <v>174</v>
      </c>
      <c r="D179" s="7" t="s">
        <v>45</v>
      </c>
      <c r="E179" s="7" t="s">
        <v>175</v>
      </c>
      <c r="F179" s="7" t="n">
        <v>7676</v>
      </c>
      <c r="G179" s="7" t="n">
        <v>1469</v>
      </c>
      <c r="H179" s="9" t="n">
        <v>0.04138</v>
      </c>
      <c r="I179" s="9" t="n">
        <v>0.0004811</v>
      </c>
      <c r="J179" s="10" t="n">
        <v>0.125584287406938</v>
      </c>
      <c r="K179" s="7"/>
      <c r="L179" s="7"/>
      <c r="M179" s="7"/>
      <c r="N179" s="7"/>
      <c r="O179" s="7"/>
      <c r="P179" s="7"/>
      <c r="R179" s="7"/>
      <c r="S179" s="7"/>
    </row>
    <row r="180" customFormat="false" ht="12.75" hidden="false" customHeight="false" outlineLevel="0" collapsed="false">
      <c r="A180" s="20"/>
      <c r="B180" s="7" t="s">
        <v>610</v>
      </c>
      <c r="C180" s="7" t="s">
        <v>611</v>
      </c>
      <c r="D180" s="7" t="s">
        <v>45</v>
      </c>
      <c r="E180" s="7" t="s">
        <v>612</v>
      </c>
      <c r="F180" s="7" t="n">
        <v>2882</v>
      </c>
      <c r="G180" s="7" t="n">
        <v>1476</v>
      </c>
      <c r="H180" s="9" t="n">
        <v>0.04326</v>
      </c>
      <c r="I180" s="9" t="n">
        <v>0.0005073</v>
      </c>
      <c r="J180" s="10" t="n">
        <v>0.423238316275306</v>
      </c>
      <c r="K180" s="7"/>
      <c r="L180" s="7"/>
      <c r="M180" s="7"/>
      <c r="N180" s="7"/>
      <c r="O180" s="7"/>
      <c r="P180" s="7"/>
      <c r="R180" s="7"/>
      <c r="S180" s="7"/>
    </row>
    <row r="181" customFormat="false" ht="12.75" hidden="false" customHeight="false" outlineLevel="0" collapsed="false">
      <c r="A181" s="20"/>
      <c r="B181" s="7" t="s">
        <v>613</v>
      </c>
      <c r="C181" s="7" t="s">
        <v>614</v>
      </c>
      <c r="D181" s="7" t="s">
        <v>615</v>
      </c>
      <c r="E181" s="7" t="s">
        <v>616</v>
      </c>
      <c r="F181" s="7" t="n">
        <v>8442</v>
      </c>
      <c r="G181" s="7" t="n">
        <v>1478</v>
      </c>
      <c r="H181" s="9" t="n">
        <v>0.04352</v>
      </c>
      <c r="I181" s="9" t="n">
        <v>0.0005147</v>
      </c>
      <c r="J181" s="10" t="n">
        <v>0.368127752863665</v>
      </c>
      <c r="K181" s="7"/>
      <c r="L181" s="7"/>
      <c r="M181" s="7"/>
      <c r="N181" s="7"/>
      <c r="O181" s="7"/>
      <c r="P181" s="7"/>
      <c r="R181" s="7"/>
      <c r="S181" s="7"/>
    </row>
    <row r="182" customFormat="false" ht="12.75" hidden="false" customHeight="false" outlineLevel="0" collapsed="false">
      <c r="A182" s="20"/>
      <c r="B182" s="7" t="s">
        <v>617</v>
      </c>
      <c r="C182" s="7" t="s">
        <v>618</v>
      </c>
      <c r="D182" s="7" t="s">
        <v>45</v>
      </c>
      <c r="E182" s="7" t="s">
        <v>619</v>
      </c>
      <c r="F182" s="7" t="n">
        <v>6135</v>
      </c>
      <c r="G182" s="7" t="n">
        <v>1481</v>
      </c>
      <c r="H182" s="9" t="n">
        <v>0.04387</v>
      </c>
      <c r="I182" s="9" t="n">
        <v>0.0005232</v>
      </c>
      <c r="J182" s="10" t="n">
        <v>0.268535871479245</v>
      </c>
      <c r="K182" s="7"/>
      <c r="L182" s="7"/>
      <c r="M182" s="7"/>
      <c r="N182" s="7"/>
      <c r="O182" s="7"/>
      <c r="P182" s="7"/>
      <c r="R182" s="7"/>
      <c r="S182" s="7"/>
    </row>
    <row r="183" customFormat="false" ht="12.75" hidden="false" customHeight="false" outlineLevel="0" collapsed="false">
      <c r="A183" s="20"/>
      <c r="B183" s="7" t="s">
        <v>620</v>
      </c>
      <c r="C183" s="7" t="s">
        <v>621</v>
      </c>
      <c r="D183" s="7" t="s">
        <v>622</v>
      </c>
      <c r="E183" s="7" t="s">
        <v>623</v>
      </c>
      <c r="F183" s="7" t="n">
        <v>7688</v>
      </c>
      <c r="G183" s="7" t="n">
        <v>1483</v>
      </c>
      <c r="H183" s="9" t="n">
        <v>0.04432</v>
      </c>
      <c r="I183" s="9" t="n">
        <v>0.000533</v>
      </c>
      <c r="J183" s="10" t="n">
        <v>0.383211287366723</v>
      </c>
      <c r="L183" s="7"/>
      <c r="P183" s="7"/>
      <c r="R183" s="7"/>
      <c r="S183" s="7"/>
    </row>
    <row r="184" customFormat="false" ht="12.75" hidden="false" customHeight="false" outlineLevel="0" collapsed="false">
      <c r="A184" s="20"/>
      <c r="B184" s="7" t="s">
        <v>624</v>
      </c>
      <c r="C184" s="7" t="s">
        <v>625</v>
      </c>
      <c r="D184" s="7" t="s">
        <v>626</v>
      </c>
      <c r="E184" s="7" t="s">
        <v>627</v>
      </c>
      <c r="F184" s="7" t="n">
        <v>5284</v>
      </c>
      <c r="G184" s="7" t="n">
        <v>1492</v>
      </c>
      <c r="H184" s="9" t="n">
        <v>0.0467</v>
      </c>
      <c r="I184" s="9" t="n">
        <v>0.0005662</v>
      </c>
      <c r="J184" s="10" t="n">
        <v>0.352267127245321</v>
      </c>
      <c r="L184" s="7"/>
      <c r="P184" s="7"/>
      <c r="R184" s="7"/>
      <c r="S184" s="7"/>
    </row>
    <row r="185" customFormat="false" ht="12.75" hidden="false" customHeight="false" outlineLevel="0" collapsed="false">
      <c r="A185" s="20"/>
      <c r="B185" s="7" t="s">
        <v>628</v>
      </c>
      <c r="C185" s="7" t="s">
        <v>629</v>
      </c>
      <c r="D185" s="7" t="s">
        <v>45</v>
      </c>
      <c r="E185" s="7" t="s">
        <v>630</v>
      </c>
      <c r="F185" s="7" t="n">
        <v>202</v>
      </c>
      <c r="G185" s="7" t="n">
        <v>1494</v>
      </c>
      <c r="H185" s="9" t="n">
        <v>0.04672</v>
      </c>
      <c r="I185" s="9" t="n">
        <v>0.0005758</v>
      </c>
      <c r="J185" s="10" t="n">
        <v>0.323162735839979</v>
      </c>
      <c r="L185" s="7"/>
      <c r="P185" s="7"/>
      <c r="R185" s="7"/>
      <c r="S185" s="7"/>
    </row>
    <row r="186" customFormat="false" ht="12.75" hidden="false" customHeight="false" outlineLevel="0" collapsed="false">
      <c r="A186" s="20"/>
      <c r="B186" s="7" t="s">
        <v>631</v>
      </c>
      <c r="C186" s="7" t="s">
        <v>632</v>
      </c>
      <c r="D186" s="7" t="s">
        <v>45</v>
      </c>
      <c r="E186" s="7" t="s">
        <v>633</v>
      </c>
      <c r="F186" s="7" t="n">
        <v>5654</v>
      </c>
      <c r="G186" s="7" t="n">
        <v>1494</v>
      </c>
      <c r="H186" s="9" t="n">
        <v>0.04695</v>
      </c>
      <c r="I186" s="9" t="n">
        <v>0.000574</v>
      </c>
      <c r="J186" s="10" t="n">
        <v>0.35570815808465</v>
      </c>
      <c r="L186" s="7"/>
      <c r="P186" s="7"/>
      <c r="R186" s="7"/>
      <c r="S186" s="7"/>
    </row>
    <row r="187" customFormat="false" ht="12.75" hidden="false" customHeight="false" outlineLevel="0" collapsed="false">
      <c r="A187" s="20"/>
      <c r="B187" s="28" t="s">
        <v>634</v>
      </c>
      <c r="C187" s="28" t="s">
        <v>635</v>
      </c>
      <c r="D187" s="28" t="s">
        <v>45</v>
      </c>
      <c r="E187" s="28" t="s">
        <v>636</v>
      </c>
      <c r="F187" s="28" t="n">
        <v>9650</v>
      </c>
      <c r="G187" s="28" t="n">
        <v>1498</v>
      </c>
      <c r="H187" s="24" t="n">
        <v>0.04735</v>
      </c>
      <c r="I187" s="24" t="n">
        <v>0.0005882</v>
      </c>
      <c r="J187" s="29" t="n">
        <v>0.289883660734891</v>
      </c>
      <c r="L187" s="7"/>
      <c r="P187" s="7"/>
      <c r="R187" s="7"/>
      <c r="S187" s="7"/>
    </row>
    <row r="188" customFormat="false" ht="12.75" hidden="false" customHeight="false" outlineLevel="0" collapsed="false">
      <c r="A188" s="20"/>
      <c r="B188" s="25" t="s">
        <v>637</v>
      </c>
      <c r="C188" s="25" t="s">
        <v>638</v>
      </c>
      <c r="D188" s="25" t="s">
        <v>639</v>
      </c>
      <c r="E188" s="25" t="s">
        <v>640</v>
      </c>
      <c r="F188" s="25" t="n">
        <v>3022</v>
      </c>
      <c r="G188" s="25" t="n">
        <v>1506</v>
      </c>
      <c r="H188" s="26" t="n">
        <v>0.04959</v>
      </c>
      <c r="I188" s="26" t="n">
        <v>0.000621</v>
      </c>
      <c r="J188" s="27" t="n">
        <v>0.193517415589097</v>
      </c>
      <c r="L188" s="7"/>
      <c r="P188" s="7"/>
      <c r="R188" s="7"/>
      <c r="S188" s="7"/>
    </row>
    <row r="189" customFormat="false" ht="12.75" hidden="false" customHeight="false" outlineLevel="0" collapsed="false">
      <c r="A189" s="20" t="s">
        <v>641</v>
      </c>
      <c r="B189" s="28" t="s">
        <v>113</v>
      </c>
      <c r="C189" s="7" t="s">
        <v>114</v>
      </c>
      <c r="D189" s="7" t="s">
        <v>115</v>
      </c>
      <c r="E189" s="7" t="s">
        <v>116</v>
      </c>
      <c r="F189" s="28" t="n">
        <v>918</v>
      </c>
      <c r="G189" s="28" t="n">
        <v>75.44</v>
      </c>
      <c r="H189" s="24" t="n">
        <v>7.707E-020</v>
      </c>
      <c r="I189" s="24" t="n">
        <v>7.66E-024</v>
      </c>
      <c r="J189" s="10" t="n">
        <v>-1.04321589689705</v>
      </c>
      <c r="L189" s="7"/>
      <c r="P189" s="7"/>
      <c r="R189" s="7"/>
      <c r="S189" s="7"/>
    </row>
    <row r="190" customFormat="false" ht="12.75" hidden="false" customHeight="false" outlineLevel="0" collapsed="false">
      <c r="A190" s="20"/>
      <c r="B190" s="7" t="s">
        <v>194</v>
      </c>
      <c r="C190" s="7" t="s">
        <v>195</v>
      </c>
      <c r="D190" s="7" t="s">
        <v>196</v>
      </c>
      <c r="E190" s="7" t="s">
        <v>197</v>
      </c>
      <c r="F190" s="7" t="n">
        <v>1989</v>
      </c>
      <c r="G190" s="7" t="n">
        <v>262.2</v>
      </c>
      <c r="H190" s="9" t="n">
        <v>1.573E-010</v>
      </c>
      <c r="I190" s="9" t="n">
        <v>3.127E-014</v>
      </c>
      <c r="J190" s="10" t="n">
        <v>-0.64113205553846</v>
      </c>
      <c r="L190" s="7"/>
      <c r="P190" s="7"/>
      <c r="R190" s="7"/>
      <c r="S190" s="7"/>
    </row>
    <row r="191" customFormat="false" ht="12.75" hidden="false" customHeight="false" outlineLevel="0" collapsed="false">
      <c r="A191" s="20"/>
      <c r="B191" s="7" t="s">
        <v>124</v>
      </c>
      <c r="C191" s="7" t="s">
        <v>125</v>
      </c>
      <c r="D191" s="7" t="s">
        <v>126</v>
      </c>
      <c r="E191" s="7" t="s">
        <v>127</v>
      </c>
      <c r="F191" s="7" t="n">
        <v>7719</v>
      </c>
      <c r="G191" s="7" t="n">
        <v>323.7</v>
      </c>
      <c r="H191" s="9" t="n">
        <v>3.016E-009</v>
      </c>
      <c r="I191" s="9" t="n">
        <v>8.992E-013</v>
      </c>
      <c r="J191" s="10" t="n">
        <v>-0.603319981222078</v>
      </c>
      <c r="L191" s="7"/>
      <c r="P191" s="7"/>
      <c r="R191" s="7"/>
      <c r="S191" s="7"/>
    </row>
    <row r="192" customFormat="false" ht="12.75" hidden="false" customHeight="false" outlineLevel="0" collapsed="false">
      <c r="A192" s="20"/>
      <c r="B192" s="7" t="s">
        <v>117</v>
      </c>
      <c r="C192" s="7" t="s">
        <v>118</v>
      </c>
      <c r="D192" s="7" t="s">
        <v>119</v>
      </c>
      <c r="E192" s="7" t="s">
        <v>120</v>
      </c>
      <c r="F192" s="7" t="n">
        <v>9611</v>
      </c>
      <c r="G192" s="7" t="n">
        <v>560.1</v>
      </c>
      <c r="H192" s="9" t="n">
        <v>5.328E-006</v>
      </c>
      <c r="I192" s="9" t="n">
        <v>3.177E-009</v>
      </c>
      <c r="J192" s="10" t="n">
        <v>-0.430185552275023</v>
      </c>
      <c r="L192" s="7"/>
      <c r="P192" s="7"/>
      <c r="R192" s="7"/>
      <c r="S192" s="7"/>
    </row>
    <row r="193" customFormat="false" ht="12.75" hidden="false" customHeight="false" outlineLevel="0" collapsed="false">
      <c r="A193" s="20"/>
      <c r="B193" s="7" t="s">
        <v>240</v>
      </c>
      <c r="C193" s="7" t="s">
        <v>241</v>
      </c>
      <c r="D193" s="7" t="s">
        <v>242</v>
      </c>
      <c r="E193" s="7" t="s">
        <v>243</v>
      </c>
      <c r="F193" s="7" t="n">
        <v>4300</v>
      </c>
      <c r="G193" s="7" t="n">
        <v>547.5</v>
      </c>
      <c r="H193" s="9" t="n">
        <v>5.797E-006</v>
      </c>
      <c r="I193" s="9" t="n">
        <v>2.305E-009</v>
      </c>
      <c r="J193" s="10" t="n">
        <v>-0.422148988332871</v>
      </c>
      <c r="L193" s="7"/>
      <c r="P193" s="7"/>
      <c r="R193" s="7"/>
      <c r="S193" s="7"/>
    </row>
    <row r="194" customFormat="false" ht="12.75" hidden="false" customHeight="false" outlineLevel="0" collapsed="false">
      <c r="A194" s="20"/>
      <c r="B194" s="7" t="s">
        <v>642</v>
      </c>
      <c r="C194" s="7" t="s">
        <v>643</v>
      </c>
      <c r="D194" s="7" t="s">
        <v>644</v>
      </c>
      <c r="E194" s="7" t="s">
        <v>645</v>
      </c>
      <c r="F194" s="7" t="n">
        <v>3752</v>
      </c>
      <c r="G194" s="7" t="n">
        <v>558.8</v>
      </c>
      <c r="H194" s="9" t="n">
        <v>6.18E-006</v>
      </c>
      <c r="I194" s="9" t="n">
        <v>3.071E-009</v>
      </c>
      <c r="J194" s="10" t="n">
        <v>-0.556863183556636</v>
      </c>
      <c r="L194" s="7"/>
      <c r="P194" s="7"/>
      <c r="R194" s="7"/>
      <c r="S194" s="7"/>
    </row>
    <row r="195" customFormat="false" ht="12.75" hidden="false" customHeight="false" outlineLevel="0" collapsed="false">
      <c r="A195" s="20"/>
      <c r="B195" s="7" t="s">
        <v>244</v>
      </c>
      <c r="C195" s="7" t="s">
        <v>245</v>
      </c>
      <c r="D195" s="7" t="s">
        <v>246</v>
      </c>
      <c r="E195" s="7" t="s">
        <v>247</v>
      </c>
      <c r="F195" s="7" t="n">
        <v>869</v>
      </c>
      <c r="G195" s="7" t="n">
        <v>631.7</v>
      </c>
      <c r="H195" s="9" t="n">
        <v>2.124E-005</v>
      </c>
      <c r="I195" s="9" t="n">
        <v>1.689E-008</v>
      </c>
      <c r="J195" s="10" t="n">
        <v>-0.402596220933382</v>
      </c>
      <c r="L195" s="7"/>
      <c r="P195" s="7"/>
      <c r="R195" s="7"/>
      <c r="S195" s="7"/>
    </row>
    <row r="196" customFormat="false" ht="12.75" hidden="false" customHeight="false" outlineLevel="0" collapsed="false">
      <c r="A196" s="20"/>
      <c r="B196" s="7" t="s">
        <v>646</v>
      </c>
      <c r="C196" s="7" t="s">
        <v>647</v>
      </c>
      <c r="D196" s="7" t="s">
        <v>45</v>
      </c>
      <c r="E196" s="7" t="s">
        <v>648</v>
      </c>
      <c r="F196" s="7" t="n">
        <v>924</v>
      </c>
      <c r="G196" s="7" t="n">
        <v>630.3</v>
      </c>
      <c r="H196" s="9" t="n">
        <v>2.354E-005</v>
      </c>
      <c r="I196" s="9" t="n">
        <v>1.638E-008</v>
      </c>
      <c r="J196" s="10" t="n">
        <v>-0.412782457200987</v>
      </c>
      <c r="L196" s="7"/>
      <c r="P196" s="7"/>
      <c r="R196" s="7"/>
      <c r="S196" s="7"/>
    </row>
    <row r="197" customFormat="false" ht="12.75" hidden="false" customHeight="false" outlineLevel="0" collapsed="false">
      <c r="A197" s="20"/>
      <c r="B197" s="7" t="s">
        <v>138</v>
      </c>
      <c r="C197" s="7" t="s">
        <v>139</v>
      </c>
      <c r="D197" s="7" t="s">
        <v>140</v>
      </c>
      <c r="E197" s="7" t="s">
        <v>141</v>
      </c>
      <c r="F197" s="7" t="n">
        <v>3345</v>
      </c>
      <c r="G197" s="7" t="n">
        <v>663.6</v>
      </c>
      <c r="H197" s="9" t="n">
        <v>3.329E-005</v>
      </c>
      <c r="I197" s="9" t="n">
        <v>3.308E-008</v>
      </c>
      <c r="J197" s="10" t="n">
        <v>-0.450478650325416</v>
      </c>
      <c r="L197" s="7"/>
      <c r="P197" s="7"/>
      <c r="R197" s="7"/>
      <c r="S197" s="7"/>
    </row>
    <row r="198" customFormat="false" ht="12.75" hidden="false" customHeight="false" outlineLevel="0" collapsed="false">
      <c r="A198" s="20"/>
      <c r="B198" s="7" t="s">
        <v>649</v>
      </c>
      <c r="C198" s="7" t="s">
        <v>650</v>
      </c>
      <c r="D198" s="7" t="s">
        <v>45</v>
      </c>
      <c r="E198" s="7" t="s">
        <v>651</v>
      </c>
      <c r="F198" s="7" t="n">
        <v>6917</v>
      </c>
      <c r="G198" s="7" t="n">
        <v>663.5</v>
      </c>
      <c r="H198" s="9" t="n">
        <v>3.691E-005</v>
      </c>
      <c r="I198" s="9" t="n">
        <v>3.301E-008</v>
      </c>
      <c r="J198" s="10" t="n">
        <v>-0.788744976326332</v>
      </c>
      <c r="L198" s="7"/>
      <c r="P198" s="7"/>
      <c r="R198" s="7"/>
      <c r="S198" s="7"/>
    </row>
    <row r="199" customFormat="false" ht="12.75" hidden="false" customHeight="false" outlineLevel="0" collapsed="false">
      <c r="A199" s="20"/>
      <c r="B199" s="7" t="s">
        <v>652</v>
      </c>
      <c r="C199" s="7" t="s">
        <v>653</v>
      </c>
      <c r="D199" s="7" t="s">
        <v>654</v>
      </c>
      <c r="E199" s="7" t="s">
        <v>655</v>
      </c>
      <c r="F199" s="7" t="n">
        <v>8223</v>
      </c>
      <c r="G199" s="7" t="n">
        <v>681</v>
      </c>
      <c r="H199" s="9" t="n">
        <v>4.29E-005</v>
      </c>
      <c r="I199" s="9" t="n">
        <v>4.69E-008</v>
      </c>
      <c r="J199" s="10" t="n">
        <v>-0.294437504184232</v>
      </c>
      <c r="L199" s="7"/>
      <c r="P199" s="7"/>
      <c r="R199" s="7"/>
      <c r="S199" s="7"/>
    </row>
    <row r="200" customFormat="false" ht="12.75" hidden="false" customHeight="false" outlineLevel="0" collapsed="false">
      <c r="A200" s="20"/>
      <c r="B200" s="7" t="s">
        <v>656</v>
      </c>
      <c r="C200" s="7" t="s">
        <v>657</v>
      </c>
      <c r="D200" s="7" t="s">
        <v>658</v>
      </c>
      <c r="E200" s="7" t="s">
        <v>659</v>
      </c>
      <c r="F200" s="7" t="n">
        <v>8053</v>
      </c>
      <c r="G200" s="7" t="n">
        <v>716.5</v>
      </c>
      <c r="H200" s="9" t="n">
        <v>7.752E-005</v>
      </c>
      <c r="I200" s="9" t="n">
        <v>9.245E-008</v>
      </c>
      <c r="J200" s="10" t="n">
        <v>-0.488214864974751</v>
      </c>
      <c r="L200" s="7"/>
      <c r="P200" s="7"/>
      <c r="R200" s="7"/>
      <c r="S200" s="7"/>
    </row>
    <row r="201" customFormat="false" ht="12.75" hidden="false" customHeight="false" outlineLevel="0" collapsed="false">
      <c r="A201" s="20"/>
      <c r="B201" s="7" t="s">
        <v>660</v>
      </c>
      <c r="C201" s="7" t="s">
        <v>661</v>
      </c>
      <c r="D201" s="7" t="s">
        <v>45</v>
      </c>
      <c r="E201" s="7" t="s">
        <v>662</v>
      </c>
      <c r="F201" s="7" t="n">
        <v>2563</v>
      </c>
      <c r="G201" s="7" t="n">
        <v>728.2</v>
      </c>
      <c r="H201" s="9" t="n">
        <v>8.884E-005</v>
      </c>
      <c r="I201" s="9" t="n">
        <v>1.148E-007</v>
      </c>
      <c r="J201" s="10" t="n">
        <v>-0.378359227565105</v>
      </c>
      <c r="L201" s="7"/>
      <c r="P201" s="7"/>
      <c r="R201" s="7"/>
      <c r="S201" s="7"/>
    </row>
    <row r="202" customFormat="false" ht="12.75" hidden="false" customHeight="false" outlineLevel="0" collapsed="false">
      <c r="A202" s="20"/>
      <c r="B202" s="7" t="s">
        <v>663</v>
      </c>
      <c r="C202" s="7" t="s">
        <v>664</v>
      </c>
      <c r="D202" s="7" t="s">
        <v>665</v>
      </c>
      <c r="E202" s="7" t="s">
        <v>666</v>
      </c>
      <c r="F202" s="7" t="n">
        <v>6753</v>
      </c>
      <c r="G202" s="7" t="n">
        <v>822.2</v>
      </c>
      <c r="H202" s="9" t="n">
        <v>0.0004006</v>
      </c>
      <c r="I202" s="9" t="n">
        <v>5.574E-007</v>
      </c>
      <c r="J202" s="10" t="n">
        <v>-0.445773942330792</v>
      </c>
      <c r="L202" s="7"/>
      <c r="P202" s="7"/>
      <c r="R202" s="7"/>
      <c r="S202" s="7"/>
    </row>
    <row r="203" customFormat="false" ht="12.75" hidden="false" customHeight="false" outlineLevel="0" collapsed="false">
      <c r="A203" s="20"/>
      <c r="B203" s="7" t="s">
        <v>202</v>
      </c>
      <c r="C203" s="7" t="s">
        <v>203</v>
      </c>
      <c r="D203" s="7" t="s">
        <v>45</v>
      </c>
      <c r="E203" s="7" t="s">
        <v>204</v>
      </c>
      <c r="F203" s="7" t="n">
        <v>2463</v>
      </c>
      <c r="G203" s="7" t="n">
        <v>863.4</v>
      </c>
      <c r="H203" s="9" t="n">
        <v>0.0006526</v>
      </c>
      <c r="I203" s="9" t="n">
        <v>1.038E-006</v>
      </c>
      <c r="J203" s="10" t="n">
        <v>-0.0883636919013802</v>
      </c>
      <c r="L203" s="7"/>
      <c r="P203" s="7"/>
      <c r="R203" s="7"/>
      <c r="S203" s="7"/>
    </row>
    <row r="204" customFormat="false" ht="12.75" hidden="false" customHeight="false" outlineLevel="0" collapsed="false">
      <c r="A204" s="20"/>
      <c r="B204" s="7" t="s">
        <v>667</v>
      </c>
      <c r="C204" s="7" t="s">
        <v>668</v>
      </c>
      <c r="D204" s="7" t="s">
        <v>45</v>
      </c>
      <c r="E204" s="7" t="s">
        <v>669</v>
      </c>
      <c r="F204" s="7" t="n">
        <v>3700</v>
      </c>
      <c r="G204" s="7" t="n">
        <v>891.9</v>
      </c>
      <c r="H204" s="9" t="n">
        <v>0.0009234</v>
      </c>
      <c r="I204" s="9" t="n">
        <v>1.56E-006</v>
      </c>
      <c r="J204" s="10" t="n">
        <v>-0.367716090962966</v>
      </c>
      <c r="L204" s="7"/>
      <c r="P204" s="7"/>
      <c r="R204" s="7"/>
      <c r="S204" s="7"/>
    </row>
    <row r="205" customFormat="false" ht="12.75" hidden="false" customHeight="false" outlineLevel="0" collapsed="false">
      <c r="A205" s="20"/>
      <c r="B205" s="7" t="s">
        <v>670</v>
      </c>
      <c r="C205" s="7" t="s">
        <v>671</v>
      </c>
      <c r="D205" s="7" t="s">
        <v>672</v>
      </c>
      <c r="E205" s="7" t="s">
        <v>673</v>
      </c>
      <c r="F205" s="7" t="n">
        <v>7811</v>
      </c>
      <c r="G205" s="7" t="n">
        <v>973.3</v>
      </c>
      <c r="H205" s="9" t="n">
        <v>0.002563</v>
      </c>
      <c r="I205" s="9" t="n">
        <v>4.584E-006</v>
      </c>
      <c r="J205" s="10" t="n">
        <v>-0.256236904901765</v>
      </c>
      <c r="L205" s="7"/>
      <c r="P205" s="7"/>
      <c r="R205" s="7"/>
      <c r="S205" s="7"/>
    </row>
    <row r="206" customFormat="false" ht="12.75" hidden="false" customHeight="false" outlineLevel="0" collapsed="false">
      <c r="A206" s="20"/>
      <c r="B206" s="7" t="s">
        <v>674</v>
      </c>
      <c r="C206" s="7" t="s">
        <v>675</v>
      </c>
      <c r="D206" s="7" t="s">
        <v>676</v>
      </c>
      <c r="E206" s="7" t="s">
        <v>677</v>
      </c>
      <c r="F206" s="7" t="n">
        <v>5797</v>
      </c>
      <c r="G206" s="7" t="n">
        <v>994.2</v>
      </c>
      <c r="H206" s="9" t="n">
        <v>0.003144</v>
      </c>
      <c r="I206" s="9" t="n">
        <v>5.937E-006</v>
      </c>
      <c r="J206" s="10" t="n">
        <v>-0.379516018790189</v>
      </c>
      <c r="L206" s="7"/>
      <c r="P206" s="7"/>
      <c r="R206" s="7"/>
      <c r="S206" s="7"/>
    </row>
    <row r="207" customFormat="false" ht="12.75" hidden="false" customHeight="false" outlineLevel="0" collapsed="false">
      <c r="A207" s="20"/>
      <c r="B207" s="7" t="s">
        <v>678</v>
      </c>
      <c r="C207" s="7" t="s">
        <v>679</v>
      </c>
      <c r="D207" s="7" t="s">
        <v>680</v>
      </c>
      <c r="E207" s="7" t="s">
        <v>681</v>
      </c>
      <c r="F207" s="7" t="n">
        <v>1767</v>
      </c>
      <c r="G207" s="7" t="n">
        <v>1012</v>
      </c>
      <c r="H207" s="9" t="n">
        <v>0.003681</v>
      </c>
      <c r="I207" s="9" t="n">
        <v>7.317E-006</v>
      </c>
      <c r="J207" s="10" t="n">
        <v>-0.172369748015674</v>
      </c>
      <c r="L207" s="7"/>
      <c r="P207" s="7"/>
      <c r="R207" s="7"/>
      <c r="S207" s="7"/>
    </row>
    <row r="208" customFormat="false" ht="12.75" hidden="false" customHeight="false" outlineLevel="0" collapsed="false">
      <c r="A208" s="20"/>
      <c r="B208" s="7" t="s">
        <v>682</v>
      </c>
      <c r="C208" s="7" t="s">
        <v>683</v>
      </c>
      <c r="D208" s="7" t="s">
        <v>684</v>
      </c>
      <c r="E208" s="7" t="s">
        <v>685</v>
      </c>
      <c r="F208" s="7" t="n">
        <v>8769</v>
      </c>
      <c r="G208" s="7" t="n">
        <v>1033</v>
      </c>
      <c r="H208" s="9" t="n">
        <v>0.0045</v>
      </c>
      <c r="I208" s="9" t="n">
        <v>9.392E-006</v>
      </c>
      <c r="J208" s="10" t="n">
        <v>-0.231201036167319</v>
      </c>
      <c r="L208" s="7"/>
      <c r="P208" s="7"/>
      <c r="R208" s="7"/>
      <c r="S208" s="7"/>
    </row>
    <row r="209" customFormat="false" ht="12.75" hidden="false" customHeight="false" outlineLevel="0" collapsed="false">
      <c r="A209" s="20"/>
      <c r="B209" s="7" t="s">
        <v>686</v>
      </c>
      <c r="C209" s="7" t="s">
        <v>687</v>
      </c>
      <c r="D209" s="7" t="s">
        <v>688</v>
      </c>
      <c r="E209" s="7" t="s">
        <v>689</v>
      </c>
      <c r="F209" s="7" t="n">
        <v>5739</v>
      </c>
      <c r="G209" s="7" t="n">
        <v>1070</v>
      </c>
      <c r="H209" s="9" t="n">
        <v>0.006515</v>
      </c>
      <c r="I209" s="9" t="n">
        <v>1.424E-005</v>
      </c>
      <c r="J209" s="10" t="n">
        <v>-0.268971254687848</v>
      </c>
      <c r="L209" s="7"/>
      <c r="P209" s="7"/>
      <c r="R209" s="7"/>
      <c r="S209" s="7"/>
    </row>
    <row r="210" customFormat="false" ht="12.75" hidden="false" customHeight="false" outlineLevel="0" collapsed="false">
      <c r="A210" s="20"/>
      <c r="B210" s="7" t="s">
        <v>690</v>
      </c>
      <c r="C210" s="7" t="s">
        <v>691</v>
      </c>
      <c r="D210" s="7" t="s">
        <v>692</v>
      </c>
      <c r="E210" s="7" t="s">
        <v>693</v>
      </c>
      <c r="F210" s="7" t="n">
        <v>7879</v>
      </c>
      <c r="G210" s="7" t="n">
        <v>1106</v>
      </c>
      <c r="H210" s="9" t="n">
        <v>0.009243</v>
      </c>
      <c r="I210" s="9" t="n">
        <v>2.113E-005</v>
      </c>
      <c r="J210" s="10" t="n">
        <v>-0.234236503523177</v>
      </c>
      <c r="L210" s="7"/>
      <c r="P210" s="7"/>
      <c r="R210" s="7"/>
      <c r="S210" s="7"/>
    </row>
    <row r="211" customFormat="false" ht="12.75" hidden="false" customHeight="false" outlineLevel="0" collapsed="false">
      <c r="A211" s="20"/>
      <c r="B211" s="7" t="s">
        <v>186</v>
      </c>
      <c r="C211" s="7" t="s">
        <v>187</v>
      </c>
      <c r="D211" s="7" t="s">
        <v>188</v>
      </c>
      <c r="E211" s="7" t="s">
        <v>189</v>
      </c>
      <c r="F211" s="7" t="n">
        <v>8583</v>
      </c>
      <c r="G211" s="7" t="n">
        <v>1117</v>
      </c>
      <c r="H211" s="9" t="n">
        <v>0.009872</v>
      </c>
      <c r="I211" s="9" t="n">
        <v>2.355E-005</v>
      </c>
      <c r="J211" s="10" t="n">
        <v>-0.248122293939935</v>
      </c>
      <c r="L211" s="7"/>
      <c r="P211" s="7"/>
      <c r="R211" s="7"/>
      <c r="S211" s="7"/>
    </row>
    <row r="212" customFormat="false" ht="12.75" hidden="false" customHeight="false" outlineLevel="0" collapsed="false">
      <c r="A212" s="20"/>
      <c r="B212" s="7" t="s">
        <v>694</v>
      </c>
      <c r="C212" s="7" t="s">
        <v>695</v>
      </c>
      <c r="D212" s="7" t="s">
        <v>696</v>
      </c>
      <c r="E212" s="7" t="s">
        <v>697</v>
      </c>
      <c r="F212" s="7" t="n">
        <v>6221</v>
      </c>
      <c r="G212" s="7" t="n">
        <v>1128</v>
      </c>
      <c r="H212" s="9" t="n">
        <v>0.0102</v>
      </c>
      <c r="I212" s="9" t="n">
        <v>2.637E-005</v>
      </c>
      <c r="J212" s="10" t="n">
        <v>-0.274356053675643</v>
      </c>
      <c r="L212" s="7"/>
      <c r="P212" s="7"/>
      <c r="R212" s="7"/>
      <c r="S212" s="7"/>
    </row>
    <row r="213" customFormat="false" ht="12.75" hidden="false" customHeight="false" outlineLevel="0" collapsed="false">
      <c r="A213" s="20"/>
      <c r="B213" s="7" t="s">
        <v>698</v>
      </c>
      <c r="C213" s="7" t="s">
        <v>699</v>
      </c>
      <c r="D213" s="7" t="s">
        <v>700</v>
      </c>
      <c r="E213" s="7" t="s">
        <v>701</v>
      </c>
      <c r="F213" s="7" t="n">
        <v>1807</v>
      </c>
      <c r="G213" s="7" t="n">
        <v>1126</v>
      </c>
      <c r="H213" s="9" t="n">
        <v>0.01044</v>
      </c>
      <c r="I213" s="9" t="n">
        <v>2.593E-005</v>
      </c>
      <c r="J213" s="10" t="n">
        <v>-0.204856441459993</v>
      </c>
      <c r="L213" s="7"/>
      <c r="P213" s="7"/>
      <c r="R213" s="7"/>
      <c r="S213" s="7"/>
    </row>
    <row r="214" customFormat="false" ht="12.75" hidden="false" customHeight="false" outlineLevel="0" collapsed="false">
      <c r="A214" s="20"/>
      <c r="B214" s="7" t="s">
        <v>702</v>
      </c>
      <c r="C214" s="7" t="s">
        <v>703</v>
      </c>
      <c r="D214" s="7" t="s">
        <v>704</v>
      </c>
      <c r="E214" s="7" t="s">
        <v>705</v>
      </c>
      <c r="F214" s="7" t="n">
        <v>223</v>
      </c>
      <c r="G214" s="7" t="n">
        <v>1137</v>
      </c>
      <c r="H214" s="9" t="n">
        <v>0.01076</v>
      </c>
      <c r="I214" s="9" t="n">
        <v>2.887E-005</v>
      </c>
      <c r="J214" s="10" t="n">
        <v>-0.197090353678257</v>
      </c>
      <c r="L214" s="7"/>
      <c r="P214" s="7"/>
      <c r="R214" s="7"/>
      <c r="S214" s="7"/>
    </row>
    <row r="215" customFormat="false" ht="12.75" hidden="false" customHeight="false" outlineLevel="0" collapsed="false">
      <c r="A215" s="20"/>
      <c r="B215" s="7" t="s">
        <v>706</v>
      </c>
      <c r="C215" s="7" t="s">
        <v>707</v>
      </c>
      <c r="D215" s="7" t="s">
        <v>45</v>
      </c>
      <c r="E215" s="7" t="s">
        <v>708</v>
      </c>
      <c r="F215" s="7" t="n">
        <v>3550</v>
      </c>
      <c r="G215" s="7" t="n">
        <v>1152</v>
      </c>
      <c r="H215" s="9" t="n">
        <v>0.01213</v>
      </c>
      <c r="I215" s="9" t="n">
        <v>3.374E-005</v>
      </c>
      <c r="J215" s="10" t="n">
        <v>-0.327034391878336</v>
      </c>
      <c r="L215" s="7"/>
      <c r="P215" s="7"/>
      <c r="R215" s="7"/>
      <c r="S215" s="7"/>
    </row>
    <row r="216" customFormat="false" ht="12.75" hidden="false" customHeight="false" outlineLevel="0" collapsed="false">
      <c r="A216" s="20"/>
      <c r="B216" s="7" t="s">
        <v>709</v>
      </c>
      <c r="C216" s="7" t="s">
        <v>710</v>
      </c>
      <c r="D216" s="7" t="s">
        <v>711</v>
      </c>
      <c r="E216" s="7" t="s">
        <v>712</v>
      </c>
      <c r="F216" s="7" t="n">
        <v>6768</v>
      </c>
      <c r="G216" s="7" t="n">
        <v>1180</v>
      </c>
      <c r="H216" s="9" t="n">
        <v>0.01542</v>
      </c>
      <c r="I216" s="9" t="n">
        <v>4.445E-005</v>
      </c>
      <c r="J216" s="10" t="n">
        <v>-0.189281975115079</v>
      </c>
      <c r="L216" s="7"/>
      <c r="P216" s="7"/>
      <c r="R216" s="7"/>
      <c r="S216" s="7"/>
    </row>
    <row r="217" customFormat="false" ht="12.75" hidden="false" customHeight="false" outlineLevel="0" collapsed="false">
      <c r="A217" s="20"/>
      <c r="B217" s="7" t="s">
        <v>713</v>
      </c>
      <c r="C217" s="7" t="s">
        <v>714</v>
      </c>
      <c r="D217" s="7" t="s">
        <v>715</v>
      </c>
      <c r="E217" s="7" t="s">
        <v>716</v>
      </c>
      <c r="F217" s="7" t="n">
        <v>9668</v>
      </c>
      <c r="G217" s="7" t="n">
        <v>1207</v>
      </c>
      <c r="H217" s="9" t="n">
        <v>0.01749</v>
      </c>
      <c r="I217" s="9" t="n">
        <v>5.737E-005</v>
      </c>
      <c r="J217" s="10" t="n">
        <v>0.0441275906480894</v>
      </c>
      <c r="L217" s="7"/>
      <c r="P217" s="7"/>
      <c r="R217" s="7"/>
      <c r="S217" s="7"/>
    </row>
    <row r="218" customFormat="false" ht="12.75" hidden="false" customHeight="false" outlineLevel="0" collapsed="false">
      <c r="A218" s="20"/>
      <c r="B218" s="7" t="s">
        <v>717</v>
      </c>
      <c r="C218" s="7" t="s">
        <v>718</v>
      </c>
      <c r="D218" s="7" t="s">
        <v>719</v>
      </c>
      <c r="E218" s="7" t="s">
        <v>720</v>
      </c>
      <c r="F218" s="7" t="n">
        <v>258</v>
      </c>
      <c r="G218" s="7" t="n">
        <v>1205</v>
      </c>
      <c r="H218" s="9" t="n">
        <v>0.01774</v>
      </c>
      <c r="I218" s="9" t="n">
        <v>5.641E-005</v>
      </c>
      <c r="J218" s="10" t="n">
        <v>-0.244755450405757</v>
      </c>
      <c r="L218" s="7"/>
      <c r="P218" s="7"/>
      <c r="R218" s="7"/>
      <c r="S218" s="7"/>
    </row>
    <row r="219" customFormat="false" ht="12.75" hidden="false" customHeight="false" outlineLevel="0" collapsed="false">
      <c r="A219" s="20"/>
      <c r="B219" s="7" t="s">
        <v>721</v>
      </c>
      <c r="C219" s="7" t="s">
        <v>722</v>
      </c>
      <c r="D219" s="7" t="s">
        <v>45</v>
      </c>
      <c r="E219" s="7" t="s">
        <v>723</v>
      </c>
      <c r="F219" s="7" t="n">
        <v>4853</v>
      </c>
      <c r="G219" s="7" t="n">
        <v>1199</v>
      </c>
      <c r="H219" s="9" t="n">
        <v>0.01789</v>
      </c>
      <c r="I219" s="9" t="n">
        <v>5.335E-005</v>
      </c>
      <c r="J219" s="10" t="n">
        <v>-0.31817844152023</v>
      </c>
      <c r="L219" s="7"/>
      <c r="P219" s="7"/>
      <c r="R219" s="7"/>
      <c r="S219" s="7"/>
    </row>
    <row r="220" customFormat="false" ht="12.75" hidden="false" customHeight="false" outlineLevel="0" collapsed="false">
      <c r="A220" s="20"/>
      <c r="B220" s="7" t="s">
        <v>724</v>
      </c>
      <c r="C220" s="7" t="s">
        <v>725</v>
      </c>
      <c r="D220" s="7" t="s">
        <v>726</v>
      </c>
      <c r="E220" s="7" t="s">
        <v>727</v>
      </c>
      <c r="F220" s="7" t="n">
        <v>7756</v>
      </c>
      <c r="G220" s="7" t="n">
        <v>1205</v>
      </c>
      <c r="H220" s="9" t="n">
        <v>0.01823</v>
      </c>
      <c r="I220" s="9" t="n">
        <v>5.617E-005</v>
      </c>
      <c r="J220" s="10" t="n">
        <v>-0.308927203679032</v>
      </c>
      <c r="L220" s="7"/>
      <c r="P220" s="7"/>
      <c r="R220" s="7"/>
      <c r="S220" s="7"/>
    </row>
    <row r="221" customFormat="false" ht="12.75" hidden="false" customHeight="false" outlineLevel="0" collapsed="false">
      <c r="A221" s="20"/>
      <c r="B221" s="7" t="s">
        <v>728</v>
      </c>
      <c r="C221" s="7" t="s">
        <v>729</v>
      </c>
      <c r="D221" s="7" t="s">
        <v>730</v>
      </c>
      <c r="E221" s="7" t="s">
        <v>731</v>
      </c>
      <c r="F221" s="7" t="n">
        <v>3282</v>
      </c>
      <c r="G221" s="7" t="n">
        <v>1217</v>
      </c>
      <c r="H221" s="9" t="n">
        <v>0.01866</v>
      </c>
      <c r="I221" s="9" t="n">
        <v>6.306E-005</v>
      </c>
      <c r="J221" s="10" t="n">
        <v>-0.229768022911154</v>
      </c>
      <c r="L221" s="7"/>
      <c r="P221" s="7"/>
      <c r="R221" s="7"/>
      <c r="S221" s="7"/>
    </row>
    <row r="222" customFormat="false" ht="12.75" hidden="false" customHeight="false" outlineLevel="0" collapsed="false">
      <c r="A222" s="20"/>
      <c r="B222" s="7" t="s">
        <v>732</v>
      </c>
      <c r="C222" s="7" t="s">
        <v>733</v>
      </c>
      <c r="D222" s="7" t="s">
        <v>734</v>
      </c>
      <c r="E222" s="7" t="s">
        <v>735</v>
      </c>
      <c r="F222" s="7" t="n">
        <v>4035</v>
      </c>
      <c r="G222" s="7" t="n">
        <v>1232</v>
      </c>
      <c r="H222" s="9" t="n">
        <v>0.0202</v>
      </c>
      <c r="I222" s="9" t="n">
        <v>7.228E-005</v>
      </c>
      <c r="J222" s="10" t="n">
        <v>-0.0263165710408583</v>
      </c>
      <c r="L222" s="7"/>
      <c r="P222" s="7"/>
      <c r="R222" s="7"/>
      <c r="S222" s="7"/>
    </row>
    <row r="223" customFormat="false" ht="12.75" hidden="false" customHeight="false" outlineLevel="0" collapsed="false">
      <c r="A223" s="20"/>
      <c r="B223" s="7" t="s">
        <v>736</v>
      </c>
      <c r="C223" s="7" t="s">
        <v>737</v>
      </c>
      <c r="D223" s="7" t="s">
        <v>738</v>
      </c>
      <c r="E223" s="7" t="s">
        <v>739</v>
      </c>
      <c r="F223" s="7" t="n">
        <v>9786</v>
      </c>
      <c r="G223" s="7" t="n">
        <v>1231</v>
      </c>
      <c r="H223" s="9" t="n">
        <v>0.02059</v>
      </c>
      <c r="I223" s="9" t="n">
        <v>7.163E-005</v>
      </c>
      <c r="J223" s="10" t="n">
        <v>-0.378888020371616</v>
      </c>
      <c r="L223" s="7"/>
      <c r="P223" s="7"/>
      <c r="R223" s="7"/>
      <c r="S223" s="7"/>
    </row>
    <row r="224" customFormat="false" ht="12.75" hidden="false" customHeight="false" outlineLevel="0" collapsed="false">
      <c r="A224" s="20"/>
      <c r="B224" s="7" t="s">
        <v>740</v>
      </c>
      <c r="C224" s="7" t="s">
        <v>741</v>
      </c>
      <c r="D224" s="7" t="s">
        <v>742</v>
      </c>
      <c r="E224" s="7" t="s">
        <v>743</v>
      </c>
      <c r="F224" s="7" t="n">
        <v>4960</v>
      </c>
      <c r="G224" s="7" t="n">
        <v>1241</v>
      </c>
      <c r="H224" s="9" t="n">
        <v>0.02071</v>
      </c>
      <c r="I224" s="9" t="n">
        <v>7.822E-005</v>
      </c>
      <c r="J224" s="10" t="n">
        <v>-0.369195460858369</v>
      </c>
      <c r="L224" s="7"/>
      <c r="P224" s="7"/>
      <c r="R224" s="7"/>
      <c r="S224" s="7"/>
    </row>
    <row r="225" customFormat="false" ht="12.75" hidden="false" customHeight="false" outlineLevel="0" collapsed="false">
      <c r="A225" s="20"/>
      <c r="B225" s="7" t="s">
        <v>744</v>
      </c>
      <c r="C225" s="7" t="s">
        <v>745</v>
      </c>
      <c r="D225" s="7" t="s">
        <v>746</v>
      </c>
      <c r="E225" s="7" t="s">
        <v>747</v>
      </c>
      <c r="F225" s="7" t="n">
        <v>8589</v>
      </c>
      <c r="G225" s="7" t="n">
        <v>1239</v>
      </c>
      <c r="H225" s="9" t="n">
        <v>0.02088</v>
      </c>
      <c r="I225" s="9" t="n">
        <v>7.676E-005</v>
      </c>
      <c r="J225" s="10" t="n">
        <v>-0.300677268482878</v>
      </c>
      <c r="L225" s="7"/>
      <c r="P225" s="7"/>
      <c r="R225" s="7"/>
      <c r="S225" s="7"/>
    </row>
    <row r="226" customFormat="false" ht="12.75" hidden="false" customHeight="false" outlineLevel="0" collapsed="false">
      <c r="A226" s="20"/>
      <c r="B226" s="7" t="s">
        <v>748</v>
      </c>
      <c r="C226" s="7" t="s">
        <v>749</v>
      </c>
      <c r="D226" s="7" t="s">
        <v>750</v>
      </c>
      <c r="E226" s="7" t="s">
        <v>751</v>
      </c>
      <c r="F226" s="7" t="n">
        <v>4834</v>
      </c>
      <c r="G226" s="7" t="n">
        <v>1259</v>
      </c>
      <c r="H226" s="9" t="n">
        <v>0.02142</v>
      </c>
      <c r="I226" s="9" t="n">
        <v>9.155E-005</v>
      </c>
      <c r="J226" s="10" t="n">
        <v>-0.0165415855223522</v>
      </c>
      <c r="L226" s="7"/>
      <c r="P226" s="7"/>
      <c r="R226" s="7"/>
      <c r="S226" s="7"/>
    </row>
    <row r="227" customFormat="false" ht="12.75" hidden="false" customHeight="false" outlineLevel="0" collapsed="false">
      <c r="A227" s="20"/>
      <c r="B227" s="7" t="s">
        <v>752</v>
      </c>
      <c r="C227" s="7" t="s">
        <v>753</v>
      </c>
      <c r="D227" s="7" t="s">
        <v>754</v>
      </c>
      <c r="E227" s="7" t="s">
        <v>755</v>
      </c>
      <c r="F227" s="7" t="n">
        <v>318</v>
      </c>
      <c r="G227" s="7" t="n">
        <v>1252</v>
      </c>
      <c r="H227" s="9" t="n">
        <v>0.02169</v>
      </c>
      <c r="I227" s="9" t="n">
        <v>8.624E-005</v>
      </c>
      <c r="J227" s="10" t="n">
        <v>-0.118338988539457</v>
      </c>
      <c r="L227" s="7"/>
      <c r="P227" s="7"/>
      <c r="R227" s="7"/>
      <c r="S227" s="7"/>
    </row>
    <row r="228" customFormat="false" ht="12.75" hidden="false" customHeight="false" outlineLevel="0" collapsed="false">
      <c r="A228" s="20"/>
      <c r="B228" s="7" t="s">
        <v>756</v>
      </c>
      <c r="C228" s="7" t="s">
        <v>757</v>
      </c>
      <c r="D228" s="7" t="s">
        <v>758</v>
      </c>
      <c r="E228" s="7" t="s">
        <v>759</v>
      </c>
      <c r="F228" s="7" t="n">
        <v>3640</v>
      </c>
      <c r="G228" s="7" t="n">
        <v>1255</v>
      </c>
      <c r="H228" s="9" t="n">
        <v>0.0218</v>
      </c>
      <c r="I228" s="9" t="n">
        <v>8.881E-005</v>
      </c>
      <c r="J228" s="10" t="n">
        <v>-0.302210765525425</v>
      </c>
      <c r="L228" s="7"/>
      <c r="P228" s="7"/>
      <c r="R228" s="7"/>
      <c r="S228" s="7"/>
    </row>
    <row r="229" customFormat="false" ht="12.75" hidden="false" customHeight="false" outlineLevel="0" collapsed="false">
      <c r="A229" s="20"/>
      <c r="B229" s="7" t="s">
        <v>760</v>
      </c>
      <c r="C229" s="7" t="s">
        <v>761</v>
      </c>
      <c r="D229" s="7" t="s">
        <v>45</v>
      </c>
      <c r="E229" s="7" t="s">
        <v>762</v>
      </c>
      <c r="F229" s="7" t="n">
        <v>2267</v>
      </c>
      <c r="G229" s="7" t="n">
        <v>1250</v>
      </c>
      <c r="H229" s="9" t="n">
        <v>0.02181</v>
      </c>
      <c r="I229" s="9" t="n">
        <v>8.453E-005</v>
      </c>
      <c r="J229" s="10" t="n">
        <v>-0.283706939035878</v>
      </c>
      <c r="L229" s="7"/>
      <c r="P229" s="7"/>
      <c r="R229" s="7"/>
      <c r="S229" s="7"/>
    </row>
    <row r="230" customFormat="false" ht="12.75" hidden="false" customHeight="false" outlineLevel="0" collapsed="false">
      <c r="A230" s="20"/>
      <c r="B230" s="7" t="s">
        <v>763</v>
      </c>
      <c r="C230" s="7" t="s">
        <v>764</v>
      </c>
      <c r="D230" s="7" t="s">
        <v>765</v>
      </c>
      <c r="E230" s="7" t="s">
        <v>766</v>
      </c>
      <c r="F230" s="7" t="n">
        <v>3896</v>
      </c>
      <c r="G230" s="7" t="n">
        <v>1271</v>
      </c>
      <c r="H230" s="9" t="n">
        <v>0.02333</v>
      </c>
      <c r="I230" s="9" t="n">
        <v>0.000102</v>
      </c>
      <c r="J230" s="10" t="n">
        <v>-0.0530281072373102</v>
      </c>
      <c r="L230" s="7"/>
      <c r="P230" s="7"/>
      <c r="R230" s="7"/>
      <c r="S230" s="7"/>
    </row>
    <row r="231" customFormat="false" ht="12.75" hidden="false" customHeight="false" outlineLevel="0" collapsed="false">
      <c r="A231" s="20"/>
      <c r="B231" s="7" t="s">
        <v>767</v>
      </c>
      <c r="C231" s="7" t="s">
        <v>768</v>
      </c>
      <c r="D231" s="7" t="s">
        <v>45</v>
      </c>
      <c r="E231" s="7" t="s">
        <v>769</v>
      </c>
      <c r="F231" s="7" t="n">
        <v>7185</v>
      </c>
      <c r="G231" s="7" t="n">
        <v>1280</v>
      </c>
      <c r="H231" s="9" t="n">
        <v>0.02462</v>
      </c>
      <c r="I231" s="9" t="n">
        <v>0.0001101</v>
      </c>
      <c r="J231" s="10" t="n">
        <v>-0.220199894976315</v>
      </c>
      <c r="L231" s="7"/>
      <c r="P231" s="7"/>
      <c r="R231" s="7"/>
      <c r="S231" s="7"/>
    </row>
    <row r="232" customFormat="false" ht="12.75" hidden="false" customHeight="false" outlineLevel="0" collapsed="false">
      <c r="A232" s="20"/>
      <c r="B232" s="7" t="s">
        <v>770</v>
      </c>
      <c r="C232" s="7" t="s">
        <v>771</v>
      </c>
      <c r="D232" s="7" t="s">
        <v>772</v>
      </c>
      <c r="E232" s="7" t="s">
        <v>773</v>
      </c>
      <c r="F232" s="7" t="n">
        <v>8990</v>
      </c>
      <c r="G232" s="7" t="n">
        <v>1282</v>
      </c>
      <c r="H232" s="9" t="n">
        <v>0.02465</v>
      </c>
      <c r="I232" s="9" t="n">
        <v>0.0001127</v>
      </c>
      <c r="J232" s="10" t="n">
        <v>-0.156777791303527</v>
      </c>
      <c r="L232" s="7"/>
      <c r="P232" s="7"/>
      <c r="R232" s="7"/>
      <c r="S232" s="7"/>
    </row>
    <row r="233" customFormat="false" ht="12.75" hidden="false" customHeight="false" outlineLevel="0" collapsed="false">
      <c r="A233" s="20"/>
      <c r="B233" s="7" t="s">
        <v>774</v>
      </c>
      <c r="C233" s="7" t="s">
        <v>775</v>
      </c>
      <c r="D233" s="7" t="s">
        <v>776</v>
      </c>
      <c r="E233" s="7" t="s">
        <v>777</v>
      </c>
      <c r="F233" s="7" t="n">
        <v>2519</v>
      </c>
      <c r="G233" s="7" t="n">
        <v>1294</v>
      </c>
      <c r="H233" s="9" t="n">
        <v>0.02547</v>
      </c>
      <c r="I233" s="9" t="n">
        <v>0.0001241</v>
      </c>
      <c r="J233" s="10" t="n">
        <v>-0.172721344206737</v>
      </c>
      <c r="L233" s="7"/>
      <c r="P233" s="7"/>
      <c r="R233" s="7"/>
      <c r="S233" s="7"/>
    </row>
    <row r="234" customFormat="false" ht="12.75" hidden="false" customHeight="false" outlineLevel="0" collapsed="false">
      <c r="A234" s="20"/>
      <c r="B234" s="7" t="s">
        <v>778</v>
      </c>
      <c r="C234" s="7" t="s">
        <v>779</v>
      </c>
      <c r="D234" s="7" t="s">
        <v>45</v>
      </c>
      <c r="E234" s="7" t="s">
        <v>780</v>
      </c>
      <c r="F234" s="7" t="n">
        <v>7136</v>
      </c>
      <c r="G234" s="7" t="n">
        <v>1292</v>
      </c>
      <c r="H234" s="9" t="n">
        <v>0.02573</v>
      </c>
      <c r="I234" s="9" t="n">
        <v>0.0001228</v>
      </c>
      <c r="J234" s="10" t="n">
        <v>-0.180721626835107</v>
      </c>
      <c r="L234" s="7"/>
      <c r="P234" s="7"/>
      <c r="R234" s="7"/>
      <c r="S234" s="7"/>
    </row>
    <row r="235" customFormat="false" ht="12.75" hidden="false" customHeight="false" outlineLevel="0" collapsed="false">
      <c r="A235" s="20"/>
      <c r="B235" s="7" t="s">
        <v>781</v>
      </c>
      <c r="C235" s="7" t="s">
        <v>782</v>
      </c>
      <c r="D235" s="7" t="s">
        <v>783</v>
      </c>
      <c r="E235" s="7" t="s">
        <v>784</v>
      </c>
      <c r="F235" s="7" t="n">
        <v>4281</v>
      </c>
      <c r="G235" s="7" t="n">
        <v>1290</v>
      </c>
      <c r="H235" s="9" t="n">
        <v>0.02581</v>
      </c>
      <c r="I235" s="9" t="n">
        <v>0.0001205</v>
      </c>
      <c r="J235" s="10" t="n">
        <v>-0.261241297909657</v>
      </c>
      <c r="L235" s="7"/>
      <c r="P235" s="7"/>
      <c r="R235" s="7"/>
      <c r="S235" s="7"/>
    </row>
    <row r="236" customFormat="false" ht="12.75" hidden="false" customHeight="false" outlineLevel="0" collapsed="false">
      <c r="A236" s="20"/>
      <c r="B236" s="7" t="s">
        <v>785</v>
      </c>
      <c r="C236" s="7" t="s">
        <v>786</v>
      </c>
      <c r="D236" s="7" t="s">
        <v>45</v>
      </c>
      <c r="E236" s="7" t="s">
        <v>787</v>
      </c>
      <c r="F236" s="7" t="n">
        <v>9725</v>
      </c>
      <c r="G236" s="7" t="n">
        <v>1301</v>
      </c>
      <c r="H236" s="9" t="n">
        <v>0.02665</v>
      </c>
      <c r="I236" s="9" t="n">
        <v>0.0001325</v>
      </c>
      <c r="J236" s="10" t="n">
        <v>-0.247842064156198</v>
      </c>
      <c r="L236" s="7"/>
      <c r="P236" s="7"/>
      <c r="R236" s="7"/>
      <c r="S236" s="7"/>
    </row>
    <row r="237" customFormat="false" ht="12.75" hidden="false" customHeight="false" outlineLevel="0" collapsed="false">
      <c r="A237" s="20"/>
      <c r="B237" s="7" t="s">
        <v>176</v>
      </c>
      <c r="C237" s="7" t="s">
        <v>177</v>
      </c>
      <c r="D237" s="7" t="s">
        <v>178</v>
      </c>
      <c r="E237" s="7" t="s">
        <v>179</v>
      </c>
      <c r="F237" s="7" t="n">
        <v>1153</v>
      </c>
      <c r="G237" s="7" t="n">
        <v>1312</v>
      </c>
      <c r="H237" s="9" t="n">
        <v>0.02853</v>
      </c>
      <c r="I237" s="9" t="n">
        <v>0.0001446</v>
      </c>
      <c r="J237" s="10" t="n">
        <v>-0.232795154123533</v>
      </c>
      <c r="L237" s="7"/>
      <c r="P237" s="7"/>
      <c r="R237" s="7"/>
      <c r="S237" s="7"/>
    </row>
    <row r="238" customFormat="false" ht="12.75" hidden="false" customHeight="false" outlineLevel="0" collapsed="false">
      <c r="A238" s="20"/>
      <c r="B238" s="7" t="s">
        <v>788</v>
      </c>
      <c r="C238" s="7" t="s">
        <v>789</v>
      </c>
      <c r="D238" s="7" t="s">
        <v>790</v>
      </c>
      <c r="E238" s="7" t="s">
        <v>791</v>
      </c>
      <c r="F238" s="7" t="n">
        <v>8604</v>
      </c>
      <c r="G238" s="7" t="n">
        <v>1315</v>
      </c>
      <c r="H238" s="9" t="n">
        <v>0.02863</v>
      </c>
      <c r="I238" s="9" t="n">
        <v>0.000148</v>
      </c>
      <c r="J238" s="10" t="n">
        <v>-0.258700916542878</v>
      </c>
      <c r="L238" s="7"/>
      <c r="P238" s="7"/>
      <c r="R238" s="7"/>
      <c r="S238" s="7"/>
    </row>
    <row r="239" customFormat="false" ht="12.75" hidden="false" customHeight="false" outlineLevel="0" collapsed="false">
      <c r="A239" s="20"/>
      <c r="B239" s="7" t="s">
        <v>792</v>
      </c>
      <c r="C239" s="7" t="s">
        <v>793</v>
      </c>
      <c r="D239" s="7" t="s">
        <v>794</v>
      </c>
      <c r="E239" s="7" t="s">
        <v>795</v>
      </c>
      <c r="F239" s="7" t="n">
        <v>8533</v>
      </c>
      <c r="G239" s="7" t="n">
        <v>1324</v>
      </c>
      <c r="H239" s="9" t="n">
        <v>0.02985</v>
      </c>
      <c r="I239" s="9" t="n">
        <v>0.0001602</v>
      </c>
      <c r="J239" s="10" t="n">
        <v>-0.276655368838166</v>
      </c>
      <c r="L239" s="7"/>
      <c r="P239" s="7"/>
      <c r="R239" s="7"/>
      <c r="S239" s="7"/>
    </row>
    <row r="240" customFormat="false" ht="12.75" hidden="false" customHeight="false" outlineLevel="0" collapsed="false">
      <c r="A240" s="20"/>
      <c r="B240" s="7" t="s">
        <v>796</v>
      </c>
      <c r="C240" s="7" t="s">
        <v>797</v>
      </c>
      <c r="D240" s="7" t="s">
        <v>45</v>
      </c>
      <c r="E240" s="7" t="s">
        <v>798</v>
      </c>
      <c r="F240" s="7" t="n">
        <v>8018</v>
      </c>
      <c r="G240" s="7" t="n">
        <v>1332</v>
      </c>
      <c r="H240" s="9" t="n">
        <v>0.03061</v>
      </c>
      <c r="I240" s="9" t="n">
        <v>0.0001704</v>
      </c>
      <c r="J240" s="10" t="n">
        <v>-0.178825171590983</v>
      </c>
      <c r="L240" s="7"/>
      <c r="P240" s="7"/>
      <c r="R240" s="7"/>
      <c r="S240" s="7"/>
    </row>
    <row r="241" customFormat="false" ht="12.75" hidden="false" customHeight="false" outlineLevel="0" collapsed="false">
      <c r="A241" s="20"/>
      <c r="B241" s="7" t="s">
        <v>799</v>
      </c>
      <c r="C241" s="7" t="s">
        <v>800</v>
      </c>
      <c r="D241" s="7" t="s">
        <v>45</v>
      </c>
      <c r="E241" s="7" t="s">
        <v>801</v>
      </c>
      <c r="F241" s="7" t="n">
        <v>8139</v>
      </c>
      <c r="G241" s="7" t="n">
        <v>1331</v>
      </c>
      <c r="H241" s="9" t="n">
        <v>0.03093</v>
      </c>
      <c r="I241" s="9" t="n">
        <v>0.000169</v>
      </c>
      <c r="J241" s="10" t="n">
        <v>-0.0694974449548236</v>
      </c>
      <c r="L241" s="7"/>
      <c r="P241" s="7"/>
      <c r="R241" s="7"/>
      <c r="S241" s="7"/>
    </row>
    <row r="242" customFormat="false" ht="12.75" hidden="false" customHeight="false" outlineLevel="0" collapsed="false">
      <c r="A242" s="20"/>
      <c r="B242" s="7" t="s">
        <v>802</v>
      </c>
      <c r="C242" s="7" t="s">
        <v>803</v>
      </c>
      <c r="D242" s="7" t="s">
        <v>804</v>
      </c>
      <c r="E242" s="7" t="s">
        <v>805</v>
      </c>
      <c r="F242" s="7" t="n">
        <v>3031</v>
      </c>
      <c r="G242" s="7" t="n">
        <v>1340</v>
      </c>
      <c r="H242" s="9" t="n">
        <v>0.03204</v>
      </c>
      <c r="I242" s="9" t="n">
        <v>0.0001815</v>
      </c>
      <c r="J242" s="10" t="n">
        <v>-0.197345444418492</v>
      </c>
      <c r="L242" s="7"/>
      <c r="P242" s="7"/>
      <c r="R242" s="7"/>
      <c r="S242" s="7"/>
    </row>
    <row r="243" customFormat="false" ht="12.75" hidden="false" customHeight="false" outlineLevel="0" collapsed="false">
      <c r="A243" s="20"/>
      <c r="B243" s="7" t="s">
        <v>806</v>
      </c>
      <c r="C243" s="7" t="s">
        <v>807</v>
      </c>
      <c r="D243" s="7" t="s">
        <v>808</v>
      </c>
      <c r="E243" s="7" t="s">
        <v>809</v>
      </c>
      <c r="F243" s="7" t="n">
        <v>5480</v>
      </c>
      <c r="G243" s="7" t="n">
        <v>1354</v>
      </c>
      <c r="H243" s="9" t="n">
        <v>0.03526</v>
      </c>
      <c r="I243" s="9" t="n">
        <v>0.0002033</v>
      </c>
      <c r="J243" s="10" t="n">
        <v>-0.000129038063969744</v>
      </c>
      <c r="L243" s="7"/>
      <c r="P243" s="7"/>
      <c r="R243" s="7"/>
      <c r="S243" s="7"/>
    </row>
    <row r="244" customFormat="false" ht="12.75" hidden="false" customHeight="false" outlineLevel="0" collapsed="false">
      <c r="A244" s="20"/>
      <c r="B244" s="7" t="s">
        <v>810</v>
      </c>
      <c r="C244" s="7" t="s">
        <v>811</v>
      </c>
      <c r="D244" s="7" t="s">
        <v>812</v>
      </c>
      <c r="E244" s="7" t="s">
        <v>813</v>
      </c>
      <c r="F244" s="7" t="n">
        <v>3110</v>
      </c>
      <c r="G244" s="7" t="n">
        <v>1390</v>
      </c>
      <c r="H244" s="9" t="n">
        <v>0.04614</v>
      </c>
      <c r="I244" s="9" t="n">
        <v>0.0002706</v>
      </c>
      <c r="J244" s="10" t="n">
        <v>-0.14309261959807</v>
      </c>
      <c r="L244" s="7"/>
      <c r="P244" s="7"/>
      <c r="R244" s="7"/>
      <c r="S244" s="7"/>
    </row>
    <row r="245" customFormat="false" ht="12.75" hidden="false" customHeight="false" outlineLevel="0" collapsed="false">
      <c r="A245" s="20"/>
      <c r="B245" s="7" t="s">
        <v>814</v>
      </c>
      <c r="C245" s="7" t="s">
        <v>815</v>
      </c>
      <c r="D245" s="7" t="s">
        <v>45</v>
      </c>
      <c r="E245" s="7" t="s">
        <v>816</v>
      </c>
      <c r="F245" s="7" t="n">
        <v>4379</v>
      </c>
      <c r="G245" s="7" t="n">
        <v>1398</v>
      </c>
      <c r="H245" s="9" t="n">
        <v>0.0471</v>
      </c>
      <c r="I245" s="9" t="n">
        <v>0.0002855</v>
      </c>
      <c r="J245" s="10" t="n">
        <v>-0.243029345730025</v>
      </c>
      <c r="L245" s="7"/>
      <c r="P245" s="7"/>
      <c r="R245" s="7"/>
      <c r="S245" s="7"/>
    </row>
    <row r="246" customFormat="false" ht="12.75" hidden="false" customHeight="false" outlineLevel="0" collapsed="false">
      <c r="A246" s="20"/>
      <c r="B246" s="7" t="s">
        <v>817</v>
      </c>
      <c r="C246" s="7" t="s">
        <v>818</v>
      </c>
      <c r="D246" s="7" t="s">
        <v>819</v>
      </c>
      <c r="E246" s="7" t="s">
        <v>820</v>
      </c>
      <c r="F246" s="7" t="n">
        <v>3445</v>
      </c>
      <c r="G246" s="7" t="n">
        <v>1395</v>
      </c>
      <c r="H246" s="9" t="n">
        <v>0.04715</v>
      </c>
      <c r="I246" s="9" t="n">
        <v>0.0002811</v>
      </c>
      <c r="J246" s="10" t="n">
        <v>-0.208144247545881</v>
      </c>
      <c r="L246" s="7"/>
      <c r="P246" s="7"/>
      <c r="R246" s="7"/>
      <c r="S246" s="7"/>
    </row>
    <row r="247" customFormat="false" ht="12.75" hidden="false" customHeight="false" outlineLevel="0" collapsed="false">
      <c r="A247" s="20"/>
      <c r="B247" s="7" t="s">
        <v>821</v>
      </c>
      <c r="C247" s="7" t="s">
        <v>822</v>
      </c>
      <c r="D247" s="7" t="s">
        <v>45</v>
      </c>
      <c r="E247" s="7" t="s">
        <v>823</v>
      </c>
      <c r="F247" s="7" t="n">
        <v>8588</v>
      </c>
      <c r="G247" s="7" t="n">
        <v>1409</v>
      </c>
      <c r="H247" s="9" t="n">
        <v>0.04745</v>
      </c>
      <c r="I247" s="9" t="n">
        <v>0.0003112</v>
      </c>
      <c r="J247" s="10" t="n">
        <v>-0.158976827183898</v>
      </c>
      <c r="L247" s="7"/>
      <c r="P247" s="7"/>
      <c r="R247" s="7"/>
      <c r="S247" s="7"/>
    </row>
    <row r="248" customFormat="false" ht="12.75" hidden="false" customHeight="false" outlineLevel="0" collapsed="false">
      <c r="A248" s="20"/>
      <c r="B248" s="7" t="s">
        <v>824</v>
      </c>
      <c r="C248" s="7" t="s">
        <v>825</v>
      </c>
      <c r="D248" s="7" t="s">
        <v>826</v>
      </c>
      <c r="E248" s="7" t="s">
        <v>827</v>
      </c>
      <c r="F248" s="7" t="n">
        <v>1658</v>
      </c>
      <c r="G248" s="7" t="n">
        <v>1403</v>
      </c>
      <c r="H248" s="9" t="n">
        <v>0.04763</v>
      </c>
      <c r="I248" s="9" t="n">
        <v>0.0002982</v>
      </c>
      <c r="J248" s="10" t="n">
        <v>-0.0837672672499113</v>
      </c>
      <c r="L248" s="7"/>
      <c r="P248" s="7"/>
      <c r="R248" s="7"/>
      <c r="S248" s="7"/>
    </row>
    <row r="249" customFormat="false" ht="12.75" hidden="false" customHeight="false" outlineLevel="0" collapsed="false">
      <c r="A249" s="20"/>
      <c r="B249" s="7" t="s">
        <v>828</v>
      </c>
      <c r="C249" s="7" t="s">
        <v>829</v>
      </c>
      <c r="D249" s="7" t="s">
        <v>830</v>
      </c>
      <c r="E249" s="7" t="s">
        <v>831</v>
      </c>
      <c r="F249" s="7" t="n">
        <v>393</v>
      </c>
      <c r="G249" s="7" t="n">
        <v>1408</v>
      </c>
      <c r="H249" s="9" t="n">
        <v>0.04786</v>
      </c>
      <c r="I249" s="9" t="n">
        <v>0.0003092</v>
      </c>
      <c r="J249" s="10" t="n">
        <v>-0.320310048704059</v>
      </c>
      <c r="L249" s="7"/>
      <c r="P249" s="7"/>
      <c r="R249" s="7"/>
      <c r="S249" s="7"/>
    </row>
    <row r="250" customFormat="false" ht="12.75" hidden="false" customHeight="false" outlineLevel="0" collapsed="false">
      <c r="A250" s="20"/>
      <c r="B250" s="28" t="s">
        <v>832</v>
      </c>
      <c r="C250" s="28" t="s">
        <v>833</v>
      </c>
      <c r="D250" s="28" t="s">
        <v>834</v>
      </c>
      <c r="E250" s="28" t="s">
        <v>835</v>
      </c>
      <c r="F250" s="28" t="n">
        <v>8603</v>
      </c>
      <c r="G250" s="28" t="n">
        <v>1407</v>
      </c>
      <c r="H250" s="24" t="n">
        <v>0.04807</v>
      </c>
      <c r="I250" s="24" t="n">
        <v>0.0003058</v>
      </c>
      <c r="J250" s="29" t="n">
        <v>-0.307019569669957</v>
      </c>
      <c r="L250" s="7"/>
      <c r="P250" s="7"/>
      <c r="R250" s="7"/>
      <c r="S250" s="7"/>
    </row>
    <row r="251" customFormat="false" ht="12.75" hidden="false" customHeight="false" outlineLevel="0" collapsed="false">
      <c r="A251" s="20"/>
      <c r="B251" s="25" t="s">
        <v>836</v>
      </c>
      <c r="C251" s="25" t="s">
        <v>837</v>
      </c>
      <c r="D251" s="25" t="s">
        <v>838</v>
      </c>
      <c r="E251" s="25" t="s">
        <v>839</v>
      </c>
      <c r="F251" s="25" t="n">
        <v>9340</v>
      </c>
      <c r="G251" s="25" t="n">
        <v>1403</v>
      </c>
      <c r="H251" s="26" t="n">
        <v>0.04833</v>
      </c>
      <c r="I251" s="26" t="n">
        <v>0.0002978</v>
      </c>
      <c r="J251" s="27" t="n">
        <v>-0.102031895097811</v>
      </c>
    </row>
    <row r="252" customFormat="false" ht="12.75" hidden="false" customHeight="false" outlineLevel="0" collapsed="false">
      <c r="H252" s="9"/>
    </row>
  </sheetData>
  <mergeCells count="6">
    <mergeCell ref="A1:J1"/>
    <mergeCell ref="A2:J2"/>
    <mergeCell ref="A4:A23"/>
    <mergeCell ref="A24:A62"/>
    <mergeCell ref="A63:A188"/>
    <mergeCell ref="A189:A25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16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A2" activeCellId="0" sqref="A2:J2"/>
    </sheetView>
  </sheetViews>
  <sheetFormatPr defaultColWidth="9.13671875" defaultRowHeight="12.75" zeroHeight="false" outlineLevelRow="0" outlineLevelCol="0"/>
  <cols>
    <col collapsed="false" customWidth="true" hidden="false" outlineLevel="0" max="1" min="1" style="7" width="28.28"/>
    <col collapsed="false" customWidth="true" hidden="false" outlineLevel="0" max="2" min="2" style="7" width="10.56"/>
    <col collapsed="false" customWidth="true" hidden="false" outlineLevel="0" max="3" min="3" style="7" width="32.56"/>
    <col collapsed="false" customWidth="true" hidden="false" outlineLevel="0" max="4" min="4" style="7" width="21.99"/>
    <col collapsed="false" customWidth="false" hidden="false" outlineLevel="0" max="5" min="5" style="7" width="9.14"/>
    <col collapsed="false" customWidth="true" hidden="false" outlineLevel="0" max="6" min="6" style="7" width="12.14"/>
    <col collapsed="false" customWidth="true" hidden="false" outlineLevel="0" max="7" min="7" style="7" width="10.56"/>
    <col collapsed="false" customWidth="true" hidden="false" outlineLevel="0" max="9" min="8" style="9" width="10.56"/>
    <col collapsed="false" customWidth="true" hidden="false" outlineLevel="0" max="10" min="10" style="10" width="16.13"/>
    <col collapsed="false" customWidth="true" hidden="false" outlineLevel="0" max="14" min="11" style="7" width="10.56"/>
    <col collapsed="false" customWidth="false" hidden="false" outlineLevel="0" max="15" min="15" style="7" width="9.14"/>
    <col collapsed="false" customWidth="true" hidden="false" outlineLevel="0" max="17" min="16" style="7" width="13.28"/>
    <col collapsed="false" customWidth="true" hidden="false" outlineLevel="0" max="18" min="18" style="7" width="19.99"/>
    <col collapsed="false" customWidth="true" hidden="false" outlineLevel="0" max="19" min="19" style="7" width="18.41"/>
    <col collapsed="false" customWidth="false" hidden="false" outlineLevel="0" max="257" min="20" style="7" width="9.14"/>
  </cols>
  <sheetData>
    <row r="1" customFormat="false" ht="15.75" hidden="false" customHeight="false" outlineLevel="0" collapsed="false">
      <c r="A1" s="11" t="s">
        <v>840</v>
      </c>
      <c r="B1" s="11"/>
      <c r="C1" s="11"/>
      <c r="D1" s="11"/>
      <c r="E1" s="11"/>
      <c r="F1" s="11"/>
      <c r="G1" s="11"/>
      <c r="H1" s="11"/>
      <c r="I1" s="11"/>
      <c r="J1" s="11"/>
    </row>
    <row r="2" customFormat="false" ht="57.75" hidden="false" customHeight="true" outlineLevel="0" collapsed="false">
      <c r="A2" s="14" t="s">
        <v>841</v>
      </c>
      <c r="B2" s="14"/>
      <c r="C2" s="14"/>
      <c r="D2" s="14"/>
      <c r="E2" s="14"/>
      <c r="F2" s="14"/>
      <c r="G2" s="14"/>
      <c r="H2" s="14"/>
      <c r="I2" s="14"/>
      <c r="J2" s="14"/>
    </row>
    <row r="3" customFormat="false" ht="12.75" hidden="false" customHeight="false" outlineLevel="0" collapsed="false">
      <c r="A3" s="15" t="s">
        <v>28</v>
      </c>
      <c r="B3" s="15" t="s">
        <v>29</v>
      </c>
      <c r="C3" s="15" t="s">
        <v>30</v>
      </c>
      <c r="D3" s="15" t="s">
        <v>31</v>
      </c>
      <c r="E3" s="15" t="s">
        <v>32</v>
      </c>
      <c r="F3" s="15" t="s">
        <v>33</v>
      </c>
      <c r="G3" s="15" t="s">
        <v>34</v>
      </c>
      <c r="H3" s="17" t="s">
        <v>35</v>
      </c>
      <c r="I3" s="17" t="s">
        <v>36</v>
      </c>
      <c r="J3" s="18" t="s">
        <v>37</v>
      </c>
      <c r="K3" s="30"/>
      <c r="R3" s="31"/>
      <c r="S3" s="31"/>
    </row>
    <row r="4" customFormat="false" ht="12.75" hidden="false" customHeight="false" outlineLevel="0" collapsed="false">
      <c r="A4" s="19" t="s">
        <v>842</v>
      </c>
      <c r="B4" s="7" t="s">
        <v>63</v>
      </c>
      <c r="C4" s="7" t="s">
        <v>64</v>
      </c>
      <c r="D4" s="7" t="s">
        <v>65</v>
      </c>
      <c r="E4" s="7" t="s">
        <v>66</v>
      </c>
      <c r="F4" s="7" t="n">
        <v>3383</v>
      </c>
      <c r="G4" s="7" t="n">
        <v>411.8</v>
      </c>
      <c r="H4" s="9" t="n">
        <v>1.082E-005</v>
      </c>
      <c r="I4" s="9" t="n">
        <v>1.075E-009</v>
      </c>
      <c r="J4" s="10" t="n">
        <v>0.554990545413182</v>
      </c>
    </row>
    <row r="5" customFormat="false" ht="12.75" hidden="false" customHeight="false" outlineLevel="0" collapsed="false">
      <c r="A5" s="19"/>
      <c r="B5" s="7" t="s">
        <v>131</v>
      </c>
      <c r="C5" s="7" t="s">
        <v>132</v>
      </c>
      <c r="D5" s="7" t="s">
        <v>45</v>
      </c>
      <c r="E5" s="7" t="s">
        <v>133</v>
      </c>
      <c r="F5" s="7" t="n">
        <v>2134</v>
      </c>
      <c r="G5" s="7" t="n">
        <v>701.3</v>
      </c>
      <c r="H5" s="9" t="n">
        <v>0.003249</v>
      </c>
      <c r="I5" s="9" t="n">
        <v>6.457E-007</v>
      </c>
      <c r="J5" s="10" t="n">
        <v>0.408963990582281</v>
      </c>
    </row>
    <row r="6" customFormat="false" ht="12.75" hidden="false" customHeight="false" outlineLevel="0" collapsed="false">
      <c r="A6" s="19"/>
      <c r="B6" s="7" t="s">
        <v>843</v>
      </c>
      <c r="C6" s="7" t="s">
        <v>844</v>
      </c>
      <c r="D6" s="7" t="s">
        <v>845</v>
      </c>
      <c r="E6" s="7" t="s">
        <v>846</v>
      </c>
      <c r="F6" s="7" t="n">
        <v>7822</v>
      </c>
      <c r="G6" s="7" t="n">
        <v>708.3</v>
      </c>
      <c r="H6" s="9" t="n">
        <v>0.002425</v>
      </c>
      <c r="I6" s="9" t="n">
        <v>7.23E-007</v>
      </c>
      <c r="J6" s="10" t="n">
        <v>0.458574955640747</v>
      </c>
    </row>
    <row r="7" customFormat="false" ht="12.75" hidden="false" customHeight="false" outlineLevel="0" collapsed="false">
      <c r="A7" s="19"/>
      <c r="B7" s="7" t="s">
        <v>847</v>
      </c>
      <c r="C7" s="7" t="s">
        <v>848</v>
      </c>
      <c r="D7" s="7" t="s">
        <v>849</v>
      </c>
      <c r="E7" s="7" t="s">
        <v>850</v>
      </c>
      <c r="F7" s="7" t="n">
        <v>2393</v>
      </c>
      <c r="G7" s="7" t="n">
        <v>752.6</v>
      </c>
      <c r="H7" s="9" t="n">
        <v>0.003587</v>
      </c>
      <c r="I7" s="9" t="n">
        <v>1.426E-006</v>
      </c>
      <c r="J7" s="10" t="n">
        <v>0.385080625194951</v>
      </c>
    </row>
    <row r="8" customFormat="false" ht="12.75" hidden="false" customHeight="false" outlineLevel="0" collapsed="false">
      <c r="A8" s="19"/>
      <c r="B8" s="7" t="s">
        <v>851</v>
      </c>
      <c r="C8" s="7" t="s">
        <v>852</v>
      </c>
      <c r="D8" s="7" t="s">
        <v>45</v>
      </c>
      <c r="E8" s="7" t="s">
        <v>853</v>
      </c>
      <c r="F8" s="7" t="n">
        <v>5908</v>
      </c>
      <c r="G8" s="7" t="n">
        <v>798.6</v>
      </c>
      <c r="H8" s="9" t="n">
        <v>0.005523</v>
      </c>
      <c r="I8" s="9" t="n">
        <v>2.745E-006</v>
      </c>
      <c r="J8" s="10" t="n">
        <v>0.314397356995431</v>
      </c>
    </row>
    <row r="9" customFormat="false" ht="12.75" hidden="false" customHeight="false" outlineLevel="0" collapsed="false">
      <c r="A9" s="19"/>
      <c r="B9" s="7" t="s">
        <v>146</v>
      </c>
      <c r="C9" s="7" t="s">
        <v>147</v>
      </c>
      <c r="D9" s="7" t="s">
        <v>148</v>
      </c>
      <c r="E9" s="7" t="s">
        <v>149</v>
      </c>
      <c r="F9" s="7" t="n">
        <v>1393</v>
      </c>
      <c r="G9" s="7" t="n">
        <v>826.7</v>
      </c>
      <c r="H9" s="9" t="n">
        <v>0.006708</v>
      </c>
      <c r="I9" s="9" t="n">
        <v>4E-006</v>
      </c>
      <c r="J9" s="10" t="n">
        <v>0.270907734280311</v>
      </c>
    </row>
    <row r="10" customFormat="false" ht="12.75" hidden="false" customHeight="false" outlineLevel="0" collapsed="false">
      <c r="A10" s="19"/>
      <c r="B10" s="7" t="s">
        <v>150</v>
      </c>
      <c r="C10" s="7" t="s">
        <v>151</v>
      </c>
      <c r="D10" s="7" t="s">
        <v>152</v>
      </c>
      <c r="E10" s="7" t="s">
        <v>153</v>
      </c>
      <c r="F10" s="7" t="n">
        <v>1557</v>
      </c>
      <c r="G10" s="7" t="n">
        <v>850.1</v>
      </c>
      <c r="H10" s="9" t="n">
        <v>0.00777</v>
      </c>
      <c r="I10" s="9" t="n">
        <v>5.406E-006</v>
      </c>
      <c r="J10" s="10" t="n">
        <v>0.480333850665793</v>
      </c>
    </row>
    <row r="11" customFormat="false" ht="12.75" hidden="false" customHeight="false" outlineLevel="0" collapsed="false">
      <c r="A11" s="19"/>
      <c r="B11" s="7" t="s">
        <v>854</v>
      </c>
      <c r="C11" s="7" t="s">
        <v>855</v>
      </c>
      <c r="D11" s="7" t="s">
        <v>856</v>
      </c>
      <c r="E11" s="7" t="s">
        <v>857</v>
      </c>
      <c r="F11" s="7" t="n">
        <v>246</v>
      </c>
      <c r="G11" s="7" t="n">
        <v>855.5</v>
      </c>
      <c r="H11" s="9" t="n">
        <v>0.00728</v>
      </c>
      <c r="I11" s="9" t="n">
        <v>5.788E-006</v>
      </c>
      <c r="J11" s="10" t="n">
        <v>0.333545372709047</v>
      </c>
    </row>
    <row r="12" customFormat="false" ht="12.75" hidden="false" customHeight="false" outlineLevel="0" collapsed="false">
      <c r="A12" s="19"/>
      <c r="B12" s="7" t="s">
        <v>256</v>
      </c>
      <c r="C12" s="7" t="s">
        <v>257</v>
      </c>
      <c r="D12" s="7" t="s">
        <v>45</v>
      </c>
      <c r="E12" s="7" t="s">
        <v>258</v>
      </c>
      <c r="F12" s="7" t="n">
        <v>8756</v>
      </c>
      <c r="G12" s="7" t="n">
        <v>999.3</v>
      </c>
      <c r="H12" s="9" t="n">
        <v>0.03305</v>
      </c>
      <c r="I12" s="9" t="n">
        <v>2.957E-005</v>
      </c>
      <c r="J12" s="10" t="n">
        <v>0.270434184790888</v>
      </c>
    </row>
    <row r="13" customFormat="false" ht="12.75" hidden="false" customHeight="false" outlineLevel="0" collapsed="false">
      <c r="A13" s="19"/>
      <c r="B13" s="25" t="s">
        <v>113</v>
      </c>
      <c r="C13" s="25" t="s">
        <v>114</v>
      </c>
      <c r="D13" s="25" t="s">
        <v>115</v>
      </c>
      <c r="E13" s="25" t="s">
        <v>116</v>
      </c>
      <c r="F13" s="25" t="n">
        <v>918</v>
      </c>
      <c r="G13" s="25" t="n">
        <v>1036</v>
      </c>
      <c r="H13" s="26" t="n">
        <v>0.04304</v>
      </c>
      <c r="I13" s="26" t="n">
        <v>4.278E-005</v>
      </c>
      <c r="J13" s="27" t="n">
        <v>0.373802619444708</v>
      </c>
    </row>
    <row r="14" customFormat="false" ht="12.75" hidden="false" customHeight="false" outlineLevel="0" collapsed="false">
      <c r="A14" s="20" t="s">
        <v>858</v>
      </c>
      <c r="B14" s="28" t="s">
        <v>128</v>
      </c>
      <c r="C14" s="7" t="s">
        <v>129</v>
      </c>
      <c r="D14" s="7" t="s">
        <v>45</v>
      </c>
      <c r="E14" s="7" t="s">
        <v>130</v>
      </c>
      <c r="F14" s="28" t="n">
        <v>2564</v>
      </c>
      <c r="G14" s="28" t="n">
        <v>287.2</v>
      </c>
      <c r="H14" s="24" t="n">
        <v>9.64E-008</v>
      </c>
      <c r="I14" s="24" t="n">
        <v>9.581E-012</v>
      </c>
      <c r="J14" s="10" t="n">
        <v>-0.644765234712313</v>
      </c>
    </row>
    <row r="15" customFormat="false" ht="12.75" hidden="false" customHeight="false" outlineLevel="0" collapsed="false">
      <c r="A15" s="20"/>
      <c r="B15" s="7" t="s">
        <v>202</v>
      </c>
      <c r="C15" s="7" t="s">
        <v>203</v>
      </c>
      <c r="D15" s="7" t="s">
        <v>45</v>
      </c>
      <c r="E15" s="7" t="s">
        <v>204</v>
      </c>
      <c r="F15" s="7" t="n">
        <v>2463</v>
      </c>
      <c r="G15" s="7" t="n">
        <v>514.8</v>
      </c>
      <c r="H15" s="9" t="n">
        <v>8.646E-005</v>
      </c>
      <c r="I15" s="9" t="n">
        <v>1.719E-008</v>
      </c>
      <c r="J15" s="10" t="n">
        <v>-0.463331169117602</v>
      </c>
    </row>
    <row r="16" customFormat="false" ht="12.75" hidden="false" customHeight="false" outlineLevel="0" collapsed="false">
      <c r="A16" s="20"/>
      <c r="B16" s="7" t="s">
        <v>560</v>
      </c>
      <c r="C16" s="7" t="s">
        <v>561</v>
      </c>
      <c r="D16" s="7" t="s">
        <v>562</v>
      </c>
      <c r="E16" s="7" t="s">
        <v>563</v>
      </c>
      <c r="F16" s="7" t="n">
        <v>2060</v>
      </c>
      <c r="G16" s="7" t="n">
        <v>595.9</v>
      </c>
      <c r="H16" s="9" t="n">
        <v>0.0003308</v>
      </c>
      <c r="I16" s="9" t="n">
        <v>9.863E-008</v>
      </c>
      <c r="J16" s="10" t="n">
        <v>-0.579048285684466</v>
      </c>
    </row>
    <row r="17" customFormat="false" ht="12.75" hidden="false" customHeight="false" outlineLevel="0" collapsed="false">
      <c r="A17" s="20"/>
      <c r="B17" s="7" t="s">
        <v>176</v>
      </c>
      <c r="C17" s="7" t="s">
        <v>177</v>
      </c>
      <c r="D17" s="7" t="s">
        <v>178</v>
      </c>
      <c r="E17" s="7" t="s">
        <v>179</v>
      </c>
      <c r="F17" s="7" t="n">
        <v>1153</v>
      </c>
      <c r="G17" s="7" t="n">
        <v>601.3</v>
      </c>
      <c r="H17" s="9" t="n">
        <v>0.0002759</v>
      </c>
      <c r="I17" s="9" t="n">
        <v>1.097E-007</v>
      </c>
      <c r="J17" s="10" t="n">
        <v>-0.518742011871958</v>
      </c>
    </row>
    <row r="18" customFormat="false" ht="12.75" hidden="false" customHeight="false" outlineLevel="0" collapsed="false">
      <c r="A18" s="20"/>
      <c r="B18" s="7" t="s">
        <v>859</v>
      </c>
      <c r="C18" s="7" t="s">
        <v>860</v>
      </c>
      <c r="D18" s="7" t="s">
        <v>861</v>
      </c>
      <c r="E18" s="7" t="s">
        <v>862</v>
      </c>
      <c r="F18" s="7" t="n">
        <v>9388</v>
      </c>
      <c r="G18" s="7" t="n">
        <v>753.2</v>
      </c>
      <c r="H18" s="9" t="n">
        <v>0.002897</v>
      </c>
      <c r="I18" s="9" t="n">
        <v>1.44E-006</v>
      </c>
      <c r="J18" s="10" t="n">
        <v>-0.386960305896324</v>
      </c>
    </row>
    <row r="19" customFormat="false" ht="12.75" hidden="false" customHeight="false" outlineLevel="0" collapsed="false">
      <c r="A19" s="20"/>
      <c r="B19" s="7" t="s">
        <v>863</v>
      </c>
      <c r="C19" s="7" t="s">
        <v>864</v>
      </c>
      <c r="D19" s="7" t="s">
        <v>865</v>
      </c>
      <c r="E19" s="7" t="s">
        <v>866</v>
      </c>
      <c r="F19" s="7" t="n">
        <v>2139</v>
      </c>
      <c r="G19" s="7" t="n">
        <v>800.8</v>
      </c>
      <c r="H19" s="9" t="n">
        <v>0.004745</v>
      </c>
      <c r="I19" s="9" t="n">
        <v>2.83E-006</v>
      </c>
      <c r="J19" s="10" t="n">
        <v>-0.359924272743847</v>
      </c>
    </row>
    <row r="20" customFormat="false" ht="12.75" hidden="false" customHeight="false" outlineLevel="0" collapsed="false">
      <c r="A20" s="20"/>
      <c r="B20" s="7" t="s">
        <v>867</v>
      </c>
      <c r="C20" s="7" t="s">
        <v>868</v>
      </c>
      <c r="D20" s="7" t="s">
        <v>45</v>
      </c>
      <c r="E20" s="7" t="s">
        <v>869</v>
      </c>
      <c r="F20" s="7" t="n">
        <v>1156</v>
      </c>
      <c r="G20" s="7" t="n">
        <v>846.9</v>
      </c>
      <c r="H20" s="9" t="n">
        <v>0.00746</v>
      </c>
      <c r="I20" s="9" t="n">
        <v>5.19E-006</v>
      </c>
      <c r="J20" s="10" t="n">
        <v>-0.33799644820082</v>
      </c>
    </row>
    <row r="21" customFormat="false" ht="12.75" hidden="false" customHeight="false" outlineLevel="0" collapsed="false">
      <c r="A21" s="20"/>
      <c r="B21" s="7" t="s">
        <v>870</v>
      </c>
      <c r="C21" s="7" t="s">
        <v>871</v>
      </c>
      <c r="D21" s="7" t="s">
        <v>45</v>
      </c>
      <c r="E21" s="7" t="s">
        <v>872</v>
      </c>
      <c r="F21" s="7" t="n">
        <v>3485</v>
      </c>
      <c r="G21" s="7" t="n">
        <v>936.7</v>
      </c>
      <c r="H21" s="9" t="n">
        <v>0.01903</v>
      </c>
      <c r="I21" s="9" t="n">
        <v>1.513E-005</v>
      </c>
      <c r="J21" s="10" t="n">
        <v>-0.291769272802304</v>
      </c>
    </row>
    <row r="22" customFormat="false" ht="12.75" hidden="false" customHeight="false" outlineLevel="0" collapsed="false">
      <c r="A22" s="20"/>
      <c r="B22" s="7" t="s">
        <v>873</v>
      </c>
      <c r="C22" s="7" t="s">
        <v>874</v>
      </c>
      <c r="D22" s="7" t="s">
        <v>875</v>
      </c>
      <c r="E22" s="7" t="s">
        <v>876</v>
      </c>
      <c r="F22" s="7" t="n">
        <v>7217</v>
      </c>
      <c r="G22" s="7" t="n">
        <v>955.9</v>
      </c>
      <c r="H22" s="9" t="n">
        <v>0.02091</v>
      </c>
      <c r="I22" s="9" t="n">
        <v>1.871E-005</v>
      </c>
      <c r="J22" s="10" t="n">
        <v>-0.317777962418726</v>
      </c>
    </row>
    <row r="23" customFormat="false" ht="12.75" hidden="false" customHeight="false" outlineLevel="0" collapsed="false">
      <c r="A23" s="20"/>
      <c r="B23" s="7" t="s">
        <v>117</v>
      </c>
      <c r="C23" s="7" t="s">
        <v>118</v>
      </c>
      <c r="D23" s="7" t="s">
        <v>119</v>
      </c>
      <c r="E23" s="7" t="s">
        <v>120</v>
      </c>
      <c r="F23" s="7" t="n">
        <v>9611</v>
      </c>
      <c r="G23" s="7" t="n">
        <v>980.4</v>
      </c>
      <c r="H23" s="9" t="n">
        <v>0.02445</v>
      </c>
      <c r="I23" s="9" t="n">
        <v>2.43E-005</v>
      </c>
      <c r="J23" s="10" t="n">
        <v>-0.345192534971786</v>
      </c>
    </row>
    <row r="24" customFormat="false" ht="12.75" hidden="false" customHeight="false" outlineLevel="0" collapsed="false">
      <c r="A24" s="20"/>
      <c r="B24" s="7" t="s">
        <v>877</v>
      </c>
      <c r="C24" s="7" t="s">
        <v>878</v>
      </c>
      <c r="D24" s="7" t="s">
        <v>879</v>
      </c>
      <c r="E24" s="7" t="s">
        <v>880</v>
      </c>
      <c r="F24" s="7" t="n">
        <v>9746</v>
      </c>
      <c r="G24" s="7" t="n">
        <v>989</v>
      </c>
      <c r="H24" s="9" t="n">
        <v>0.02434</v>
      </c>
      <c r="I24" s="9" t="n">
        <v>2.66E-005</v>
      </c>
      <c r="J24" s="10" t="n">
        <v>-0.30454604280142</v>
      </c>
    </row>
    <row r="25" customFormat="false" ht="12.75" hidden="false" customHeight="false" outlineLevel="0" collapsed="false">
      <c r="A25" s="20"/>
      <c r="B25" s="7" t="s">
        <v>881</v>
      </c>
      <c r="C25" s="7" t="s">
        <v>882</v>
      </c>
      <c r="D25" s="7" t="s">
        <v>883</v>
      </c>
      <c r="E25" s="7" t="s">
        <v>884</v>
      </c>
      <c r="F25" s="7" t="n">
        <v>6367</v>
      </c>
      <c r="G25" s="7" t="n">
        <v>1001</v>
      </c>
      <c r="H25" s="9" t="n">
        <v>0.02529</v>
      </c>
      <c r="I25" s="9" t="n">
        <v>3.016E-005</v>
      </c>
      <c r="J25" s="10" t="n">
        <v>-0.32955896237221</v>
      </c>
    </row>
    <row r="26" customFormat="false" ht="12.75" hidden="false" customHeight="false" outlineLevel="0" collapsed="false">
      <c r="A26" s="20"/>
      <c r="B26" s="28" t="s">
        <v>885</v>
      </c>
      <c r="C26" s="28" t="s">
        <v>886</v>
      </c>
      <c r="D26" s="28" t="s">
        <v>45</v>
      </c>
      <c r="E26" s="28" t="s">
        <v>887</v>
      </c>
      <c r="F26" s="28" t="n">
        <v>5700</v>
      </c>
      <c r="G26" s="28" t="n">
        <v>1013</v>
      </c>
      <c r="H26" s="24" t="n">
        <v>0.02635</v>
      </c>
      <c r="I26" s="24" t="n">
        <v>3.404E-005</v>
      </c>
      <c r="J26" s="29" t="n">
        <v>-0.313705055359821</v>
      </c>
    </row>
    <row r="27" customFormat="false" ht="12.75" hidden="false" customHeight="false" outlineLevel="0" collapsed="false">
      <c r="A27" s="20"/>
      <c r="B27" s="28" t="s">
        <v>162</v>
      </c>
      <c r="C27" s="28" t="s">
        <v>163</v>
      </c>
      <c r="D27" s="28" t="s">
        <v>45</v>
      </c>
      <c r="E27" s="28" t="s">
        <v>164</v>
      </c>
      <c r="F27" s="28" t="n">
        <v>2923</v>
      </c>
      <c r="G27" s="28" t="n">
        <v>1021</v>
      </c>
      <c r="H27" s="24" t="n">
        <v>0.0265</v>
      </c>
      <c r="I27" s="24" t="n">
        <v>3.687E-005</v>
      </c>
      <c r="J27" s="29" t="n">
        <v>-0.29010536553407</v>
      </c>
    </row>
    <row r="28" customFormat="false" ht="12.75" hidden="false" customHeight="false" outlineLevel="0" collapsed="false">
      <c r="A28" s="20"/>
      <c r="B28" s="28" t="s">
        <v>888</v>
      </c>
      <c r="C28" s="28" t="s">
        <v>889</v>
      </c>
      <c r="D28" s="28" t="s">
        <v>890</v>
      </c>
      <c r="E28" s="28" t="s">
        <v>891</v>
      </c>
      <c r="F28" s="28" t="n">
        <v>1597</v>
      </c>
      <c r="G28" s="28" t="n">
        <v>1080</v>
      </c>
      <c r="H28" s="24" t="n">
        <v>0.04336</v>
      </c>
      <c r="I28" s="24" t="n">
        <v>6.464E-005</v>
      </c>
      <c r="J28" s="29" t="n">
        <v>-0.368035083899122</v>
      </c>
    </row>
    <row r="29" customFormat="false" ht="12.75" hidden="false" customHeight="false" outlineLevel="0" collapsed="false">
      <c r="A29" s="20"/>
      <c r="B29" s="28" t="s">
        <v>248</v>
      </c>
      <c r="C29" s="28" t="s">
        <v>249</v>
      </c>
      <c r="D29" s="28" t="s">
        <v>250</v>
      </c>
      <c r="E29" s="28" t="s">
        <v>251</v>
      </c>
      <c r="F29" s="28" t="n">
        <v>6215</v>
      </c>
      <c r="G29" s="28" t="n">
        <v>1093</v>
      </c>
      <c r="H29" s="24" t="n">
        <v>0.04612</v>
      </c>
      <c r="I29" s="24" t="n">
        <v>7.334E-005</v>
      </c>
      <c r="J29" s="29" t="n">
        <v>-0.313191211390895</v>
      </c>
    </row>
    <row r="30" customFormat="false" ht="12.75" hidden="false" customHeight="false" outlineLevel="0" collapsed="false">
      <c r="A30" s="20"/>
      <c r="B30" s="25" t="s">
        <v>347</v>
      </c>
      <c r="C30" s="25" t="s">
        <v>348</v>
      </c>
      <c r="D30" s="25" t="s">
        <v>45</v>
      </c>
      <c r="E30" s="25" t="s">
        <v>349</v>
      </c>
      <c r="F30" s="25" t="n">
        <v>5414</v>
      </c>
      <c r="G30" s="25" t="n">
        <v>1096</v>
      </c>
      <c r="H30" s="26" t="n">
        <v>0.04441</v>
      </c>
      <c r="I30" s="26" t="n">
        <v>7.504E-005</v>
      </c>
      <c r="J30" s="27" t="n">
        <v>-0.30509099203934</v>
      </c>
    </row>
    <row r="31" customFormat="false" ht="12.75" hidden="false" customHeight="false" outlineLevel="0" collapsed="false">
      <c r="A31" s="20" t="s">
        <v>892</v>
      </c>
      <c r="B31" s="28" t="s">
        <v>732</v>
      </c>
      <c r="C31" s="7" t="s">
        <v>733</v>
      </c>
      <c r="D31" s="7" t="s">
        <v>734</v>
      </c>
      <c r="E31" s="7" t="s">
        <v>735</v>
      </c>
      <c r="F31" s="28" t="n">
        <v>4035</v>
      </c>
      <c r="G31" s="28" t="n">
        <v>229.5</v>
      </c>
      <c r="H31" s="24" t="n">
        <v>5.634E-007</v>
      </c>
      <c r="I31" s="24" t="n">
        <v>5.6E-011</v>
      </c>
      <c r="J31" s="10" t="n">
        <v>1.10559098595901</v>
      </c>
    </row>
    <row r="32" customFormat="false" ht="12.75" hidden="false" customHeight="false" outlineLevel="0" collapsed="false">
      <c r="A32" s="20"/>
      <c r="B32" s="7" t="s">
        <v>276</v>
      </c>
      <c r="C32" s="7" t="s">
        <v>277</v>
      </c>
      <c r="D32" s="7" t="s">
        <v>45</v>
      </c>
      <c r="E32" s="7" t="s">
        <v>278</v>
      </c>
      <c r="F32" s="28" t="n">
        <v>3181</v>
      </c>
      <c r="G32" s="28" t="n">
        <v>393.4</v>
      </c>
      <c r="H32" s="24" t="n">
        <v>6.786E-005</v>
      </c>
      <c r="I32" s="24" t="n">
        <v>2.023E-008</v>
      </c>
      <c r="J32" s="10" t="n">
        <v>0.527367252257094</v>
      </c>
    </row>
    <row r="33" customFormat="false" ht="12.75" hidden="false" customHeight="false" outlineLevel="0" collapsed="false">
      <c r="A33" s="20"/>
      <c r="B33" s="7" t="s">
        <v>205</v>
      </c>
      <c r="C33" s="7" t="s">
        <v>206</v>
      </c>
      <c r="D33" s="7" t="s">
        <v>207</v>
      </c>
      <c r="E33" s="7" t="s">
        <v>208</v>
      </c>
      <c r="F33" s="28" t="n">
        <v>499</v>
      </c>
      <c r="G33" s="28" t="n">
        <v>383.8</v>
      </c>
      <c r="H33" s="24" t="n">
        <v>7.841E-005</v>
      </c>
      <c r="I33" s="24" t="n">
        <v>1.558E-008</v>
      </c>
      <c r="J33" s="10" t="n">
        <v>0.589710943213926</v>
      </c>
    </row>
    <row r="34" customFormat="false" ht="12.75" hidden="false" customHeight="false" outlineLevel="0" collapsed="false">
      <c r="A34" s="20"/>
      <c r="B34" s="7" t="s">
        <v>51</v>
      </c>
      <c r="C34" s="7" t="s">
        <v>52</v>
      </c>
      <c r="D34" s="7" t="s">
        <v>53</v>
      </c>
      <c r="E34" s="7" t="s">
        <v>54</v>
      </c>
      <c r="F34" s="28" t="n">
        <v>2076</v>
      </c>
      <c r="G34" s="28" t="n">
        <v>440.6</v>
      </c>
      <c r="H34" s="24" t="n">
        <v>9.378E-005</v>
      </c>
      <c r="I34" s="24" t="n">
        <v>6.524E-008</v>
      </c>
      <c r="J34" s="10" t="n">
        <v>0.54210723886244</v>
      </c>
    </row>
    <row r="35" customFormat="false" ht="12.75" hidden="false" customHeight="false" outlineLevel="0" collapsed="false">
      <c r="A35" s="20"/>
      <c r="B35" s="7" t="s">
        <v>485</v>
      </c>
      <c r="C35" s="7" t="s">
        <v>486</v>
      </c>
      <c r="D35" s="7" t="s">
        <v>45</v>
      </c>
      <c r="E35" s="7" t="s">
        <v>487</v>
      </c>
      <c r="F35" s="28" t="n">
        <v>5965</v>
      </c>
      <c r="G35" s="28" t="n">
        <v>419.3</v>
      </c>
      <c r="H35" s="24" t="n">
        <v>9.867E-005</v>
      </c>
      <c r="I35" s="24" t="n">
        <v>3.922E-008</v>
      </c>
      <c r="J35" s="10" t="n">
        <v>0.438985822701653</v>
      </c>
    </row>
    <row r="36" customFormat="false" ht="12.75" hidden="false" customHeight="false" outlineLevel="0" collapsed="false">
      <c r="A36" s="20"/>
      <c r="B36" s="7" t="s">
        <v>893</v>
      </c>
      <c r="C36" s="7" t="s">
        <v>894</v>
      </c>
      <c r="D36" s="7" t="s">
        <v>895</v>
      </c>
      <c r="E36" s="7" t="s">
        <v>896</v>
      </c>
      <c r="F36" s="28" t="n">
        <v>1089</v>
      </c>
      <c r="G36" s="28" t="n">
        <v>431.1</v>
      </c>
      <c r="H36" s="24" t="n">
        <v>0.0001049</v>
      </c>
      <c r="I36" s="24" t="n">
        <v>5.212E-008</v>
      </c>
      <c r="J36" s="10" t="n">
        <v>0.847565806457293</v>
      </c>
    </row>
    <row r="37" customFormat="false" ht="12.75" hidden="false" customHeight="false" outlineLevel="0" collapsed="false">
      <c r="A37" s="20"/>
      <c r="B37" s="7" t="s">
        <v>649</v>
      </c>
      <c r="C37" s="7" t="s">
        <v>650</v>
      </c>
      <c r="D37" s="7" t="s">
        <v>45</v>
      </c>
      <c r="E37" s="7" t="s">
        <v>651</v>
      </c>
      <c r="F37" s="28" t="n">
        <v>6917</v>
      </c>
      <c r="G37" s="28" t="n">
        <v>439.8</v>
      </c>
      <c r="H37" s="24" t="n">
        <v>0.0001072</v>
      </c>
      <c r="I37" s="24" t="n">
        <v>6.395E-008</v>
      </c>
      <c r="J37" s="10" t="n">
        <v>1.12229792894626</v>
      </c>
    </row>
    <row r="38" customFormat="false" ht="12.75" hidden="false" customHeight="false" outlineLevel="0" collapsed="false">
      <c r="A38" s="20"/>
      <c r="B38" s="7" t="s">
        <v>47</v>
      </c>
      <c r="C38" s="7" t="s">
        <v>48</v>
      </c>
      <c r="D38" s="7" t="s">
        <v>49</v>
      </c>
      <c r="E38" s="7" t="s">
        <v>50</v>
      </c>
      <c r="F38" s="28" t="n">
        <v>5135</v>
      </c>
      <c r="G38" s="28" t="n">
        <v>469.3</v>
      </c>
      <c r="H38" s="24" t="n">
        <v>0.0001558</v>
      </c>
      <c r="I38" s="24" t="n">
        <v>1.239E-007</v>
      </c>
      <c r="J38" s="10" t="n">
        <v>0.583835612872802</v>
      </c>
    </row>
    <row r="39" customFormat="false" ht="12.75" hidden="false" customHeight="false" outlineLevel="0" collapsed="false">
      <c r="A39" s="20"/>
      <c r="B39" s="7" t="s">
        <v>897</v>
      </c>
      <c r="C39" s="7" t="s">
        <v>898</v>
      </c>
      <c r="D39" s="7" t="s">
        <v>899</v>
      </c>
      <c r="E39" s="7" t="s">
        <v>900</v>
      </c>
      <c r="F39" s="28" t="n">
        <v>3738</v>
      </c>
      <c r="G39" s="28" t="n">
        <v>536.9</v>
      </c>
      <c r="H39" s="24" t="n">
        <v>0.0005298</v>
      </c>
      <c r="I39" s="24" t="n">
        <v>4.739E-007</v>
      </c>
      <c r="J39" s="10" t="n">
        <v>0.937924434176605</v>
      </c>
    </row>
    <row r="40" customFormat="false" ht="12.75" hidden="false" customHeight="false" outlineLevel="0" collapsed="false">
      <c r="A40" s="20"/>
      <c r="B40" s="7" t="s">
        <v>105</v>
      </c>
      <c r="C40" s="7" t="s">
        <v>106</v>
      </c>
      <c r="D40" s="7" t="s">
        <v>107</v>
      </c>
      <c r="E40" s="7" t="s">
        <v>108</v>
      </c>
      <c r="F40" s="28" t="n">
        <v>1542</v>
      </c>
      <c r="G40" s="28" t="n">
        <v>561</v>
      </c>
      <c r="H40" s="24" t="n">
        <v>0.0006663</v>
      </c>
      <c r="I40" s="24" t="n">
        <v>7.284E-007</v>
      </c>
      <c r="J40" s="10" t="n">
        <v>0.453988806789451</v>
      </c>
    </row>
    <row r="41" customFormat="false" ht="12.75" hidden="false" customHeight="false" outlineLevel="0" collapsed="false">
      <c r="A41" s="20"/>
      <c r="B41" s="7" t="s">
        <v>43</v>
      </c>
      <c r="C41" s="7" t="s">
        <v>44</v>
      </c>
      <c r="D41" s="7" t="s">
        <v>45</v>
      </c>
      <c r="E41" s="7" t="s">
        <v>46</v>
      </c>
      <c r="F41" s="28" t="n">
        <v>1795</v>
      </c>
      <c r="G41" s="28" t="n">
        <v>559.5</v>
      </c>
      <c r="H41" s="24" t="n">
        <v>0.0007137</v>
      </c>
      <c r="I41" s="24" t="n">
        <v>7.093E-007</v>
      </c>
      <c r="J41" s="10" t="n">
        <v>0.451727510900813</v>
      </c>
    </row>
    <row r="42" customFormat="false" ht="12.75" hidden="false" customHeight="false" outlineLevel="0" collapsed="false">
      <c r="A42" s="20"/>
      <c r="B42" s="7" t="s">
        <v>901</v>
      </c>
      <c r="C42" s="7" t="s">
        <v>902</v>
      </c>
      <c r="D42" s="7" t="s">
        <v>903</v>
      </c>
      <c r="E42" s="7" t="s">
        <v>904</v>
      </c>
      <c r="F42" s="28" t="n">
        <v>8882</v>
      </c>
      <c r="G42" s="28" t="n">
        <v>574.1</v>
      </c>
      <c r="H42" s="24" t="n">
        <v>0.0007644</v>
      </c>
      <c r="I42" s="24" t="n">
        <v>9.116E-007</v>
      </c>
      <c r="J42" s="10" t="n">
        <v>0.76959194653458</v>
      </c>
    </row>
    <row r="43" customFormat="false" ht="12.75" hidden="false" customHeight="false" outlineLevel="0" collapsed="false">
      <c r="A43" s="20"/>
      <c r="B43" s="7" t="s">
        <v>462</v>
      </c>
      <c r="C43" s="7" t="s">
        <v>463</v>
      </c>
      <c r="D43" s="7" t="s">
        <v>45</v>
      </c>
      <c r="E43" s="7" t="s">
        <v>464</v>
      </c>
      <c r="F43" s="28" t="n">
        <v>1673</v>
      </c>
      <c r="G43" s="28" t="n">
        <v>625.1</v>
      </c>
      <c r="H43" s="24" t="n">
        <v>0.0016</v>
      </c>
      <c r="I43" s="24" t="n">
        <v>2.067E-006</v>
      </c>
      <c r="J43" s="10" t="n">
        <v>0.528388568934911</v>
      </c>
    </row>
    <row r="44" customFormat="false" ht="12.75" hidden="false" customHeight="false" outlineLevel="0" collapsed="false">
      <c r="A44" s="20"/>
      <c r="B44" s="7" t="s">
        <v>905</v>
      </c>
      <c r="C44" s="7" t="s">
        <v>906</v>
      </c>
      <c r="D44" s="7" t="s">
        <v>45</v>
      </c>
      <c r="E44" s="7" t="s">
        <v>907</v>
      </c>
      <c r="F44" s="28" t="n">
        <v>8844</v>
      </c>
      <c r="G44" s="28" t="n">
        <v>644</v>
      </c>
      <c r="H44" s="24" t="n">
        <v>0.001725</v>
      </c>
      <c r="I44" s="24" t="n">
        <v>2.743E-006</v>
      </c>
      <c r="J44" s="10" t="n">
        <v>0.510239727093045</v>
      </c>
    </row>
    <row r="45" customFormat="false" ht="12.75" hidden="false" customHeight="false" outlineLevel="0" collapsed="false">
      <c r="A45" s="20"/>
      <c r="B45" s="7" t="s">
        <v>320</v>
      </c>
      <c r="C45" s="7" t="s">
        <v>321</v>
      </c>
      <c r="D45" s="7" t="s">
        <v>322</v>
      </c>
      <c r="E45" s="7" t="s">
        <v>323</v>
      </c>
      <c r="F45" s="28" t="n">
        <v>2945</v>
      </c>
      <c r="G45" s="28" t="n">
        <v>664.1</v>
      </c>
      <c r="H45" s="24" t="n">
        <v>0.001756</v>
      </c>
      <c r="I45" s="24" t="n">
        <v>3.665E-006</v>
      </c>
      <c r="J45" s="10" t="n">
        <v>0.735879357988119</v>
      </c>
    </row>
    <row r="46" customFormat="false" ht="12.75" hidden="false" customHeight="false" outlineLevel="0" collapsed="false">
      <c r="A46" s="20"/>
      <c r="B46" s="7" t="s">
        <v>366</v>
      </c>
      <c r="C46" s="7" t="s">
        <v>367</v>
      </c>
      <c r="D46" s="7" t="s">
        <v>368</v>
      </c>
      <c r="E46" s="7" t="s">
        <v>369</v>
      </c>
      <c r="F46" s="28" t="n">
        <v>7451</v>
      </c>
      <c r="G46" s="28" t="n">
        <v>636.3</v>
      </c>
      <c r="H46" s="24" t="n">
        <v>0.001758</v>
      </c>
      <c r="I46" s="24" t="n">
        <v>2.446E-006</v>
      </c>
      <c r="J46" s="10" t="n">
        <v>0.66160709661702</v>
      </c>
    </row>
    <row r="47" customFormat="false" ht="12.75" hidden="false" customHeight="false" outlineLevel="0" collapsed="false">
      <c r="A47" s="20"/>
      <c r="B47" s="7" t="s">
        <v>481</v>
      </c>
      <c r="C47" s="7" t="s">
        <v>482</v>
      </c>
      <c r="D47" s="7" t="s">
        <v>483</v>
      </c>
      <c r="E47" s="7" t="s">
        <v>484</v>
      </c>
      <c r="F47" s="28" t="n">
        <v>788</v>
      </c>
      <c r="G47" s="28" t="n">
        <v>641</v>
      </c>
      <c r="H47" s="24" t="n">
        <v>0.001759</v>
      </c>
      <c r="I47" s="24" t="n">
        <v>2.622E-006</v>
      </c>
      <c r="J47" s="10" t="n">
        <v>0.597388734538615</v>
      </c>
    </row>
    <row r="48" customFormat="false" ht="12.75" hidden="false" customHeight="false" outlineLevel="0" collapsed="false">
      <c r="A48" s="20"/>
      <c r="B48" s="7" t="s">
        <v>908</v>
      </c>
      <c r="C48" s="7" t="s">
        <v>909</v>
      </c>
      <c r="D48" s="7" t="s">
        <v>45</v>
      </c>
      <c r="E48" s="7" t="s">
        <v>910</v>
      </c>
      <c r="F48" s="28" t="n">
        <v>8570</v>
      </c>
      <c r="G48" s="28" t="n">
        <v>658.7</v>
      </c>
      <c r="H48" s="24" t="n">
        <v>0.001797</v>
      </c>
      <c r="I48" s="24" t="n">
        <v>3.393E-006</v>
      </c>
      <c r="J48" s="10" t="n">
        <v>0.48921408967398</v>
      </c>
    </row>
    <row r="49" customFormat="false" ht="12.75" hidden="false" customHeight="false" outlineLevel="0" collapsed="false">
      <c r="A49" s="20"/>
      <c r="B49" s="7" t="s">
        <v>317</v>
      </c>
      <c r="C49" s="7" t="s">
        <v>318</v>
      </c>
      <c r="D49" s="7" t="s">
        <v>45</v>
      </c>
      <c r="E49" s="7" t="s">
        <v>319</v>
      </c>
      <c r="F49" s="28" t="n">
        <v>795</v>
      </c>
      <c r="G49" s="28" t="n">
        <v>662.7</v>
      </c>
      <c r="H49" s="24" t="n">
        <v>0.001807</v>
      </c>
      <c r="I49" s="24" t="n">
        <v>3.592E-006</v>
      </c>
      <c r="J49" s="10" t="n">
        <v>0.456440509672166</v>
      </c>
    </row>
    <row r="50" customFormat="false" ht="12.75" hidden="false" customHeight="false" outlineLevel="0" collapsed="false">
      <c r="A50" s="20"/>
      <c r="B50" s="7" t="s">
        <v>610</v>
      </c>
      <c r="C50" s="7" t="s">
        <v>611</v>
      </c>
      <c r="D50" s="7" t="s">
        <v>45</v>
      </c>
      <c r="E50" s="7" t="s">
        <v>612</v>
      </c>
      <c r="F50" s="28" t="n">
        <v>2882</v>
      </c>
      <c r="G50" s="28" t="n">
        <v>658.4</v>
      </c>
      <c r="H50" s="24" t="n">
        <v>0.001889</v>
      </c>
      <c r="I50" s="24" t="n">
        <v>3.379E-006</v>
      </c>
      <c r="J50" s="10" t="n">
        <v>0.627553837176813</v>
      </c>
    </row>
    <row r="51" customFormat="false" ht="12.75" hidden="false" customHeight="false" outlineLevel="0" collapsed="false">
      <c r="A51" s="20"/>
      <c r="B51" s="7" t="s">
        <v>911</v>
      </c>
      <c r="C51" s="7" t="s">
        <v>912</v>
      </c>
      <c r="D51" s="7" t="s">
        <v>45</v>
      </c>
      <c r="E51" s="7" t="s">
        <v>913</v>
      </c>
      <c r="F51" s="28" t="n">
        <v>3239</v>
      </c>
      <c r="G51" s="28" t="n">
        <v>656.5</v>
      </c>
      <c r="H51" s="24" t="n">
        <v>0.001946</v>
      </c>
      <c r="I51" s="24" t="n">
        <v>3.288E-006</v>
      </c>
      <c r="J51" s="10" t="n">
        <v>0.52193593106451</v>
      </c>
    </row>
    <row r="52" customFormat="false" ht="12.75" hidden="false" customHeight="false" outlineLevel="0" collapsed="false">
      <c r="A52" s="20"/>
      <c r="B52" s="7" t="s">
        <v>387</v>
      </c>
      <c r="C52" s="7" t="s">
        <v>388</v>
      </c>
      <c r="D52" s="7" t="s">
        <v>389</v>
      </c>
      <c r="E52" s="7" t="s">
        <v>390</v>
      </c>
      <c r="F52" s="28" t="n">
        <v>6529</v>
      </c>
      <c r="G52" s="28" t="n">
        <v>688.5</v>
      </c>
      <c r="H52" s="24" t="n">
        <v>0.002348</v>
      </c>
      <c r="I52" s="24" t="n">
        <v>5.135E-006</v>
      </c>
      <c r="J52" s="10" t="n">
        <v>0.45349072276582</v>
      </c>
    </row>
    <row r="53" customFormat="false" ht="12.75" hidden="false" customHeight="false" outlineLevel="0" collapsed="false">
      <c r="A53" s="20"/>
      <c r="B53" s="7" t="s">
        <v>439</v>
      </c>
      <c r="C53" s="7" t="s">
        <v>440</v>
      </c>
      <c r="D53" s="7" t="s">
        <v>45</v>
      </c>
      <c r="E53" s="7" t="s">
        <v>441</v>
      </c>
      <c r="F53" s="28" t="n">
        <v>3410</v>
      </c>
      <c r="G53" s="28" t="n">
        <v>705.3</v>
      </c>
      <c r="H53" s="24" t="n">
        <v>0.002809</v>
      </c>
      <c r="I53" s="24" t="n">
        <v>6.421E-006</v>
      </c>
      <c r="J53" s="10" t="n">
        <v>0.612082054483623</v>
      </c>
    </row>
    <row r="54" customFormat="false" ht="12.75" hidden="false" customHeight="false" outlineLevel="0" collapsed="false">
      <c r="A54" s="20"/>
      <c r="B54" s="7" t="s">
        <v>914</v>
      </c>
      <c r="C54" s="7" t="s">
        <v>915</v>
      </c>
      <c r="D54" s="7" t="s">
        <v>45</v>
      </c>
      <c r="E54" s="7" t="s">
        <v>916</v>
      </c>
      <c r="F54" s="28" t="n">
        <v>6513</v>
      </c>
      <c r="G54" s="28" t="n">
        <v>713.5</v>
      </c>
      <c r="H54" s="24" t="n">
        <v>0.002998</v>
      </c>
      <c r="I54" s="24" t="n">
        <v>7.151E-006</v>
      </c>
      <c r="J54" s="10" t="n">
        <v>0.489193557089011</v>
      </c>
    </row>
    <row r="55" customFormat="false" ht="12.75" hidden="false" customHeight="false" outlineLevel="0" collapsed="false">
      <c r="A55" s="20"/>
      <c r="B55" s="7" t="s">
        <v>917</v>
      </c>
      <c r="C55" s="7" t="s">
        <v>918</v>
      </c>
      <c r="D55" s="7" t="s">
        <v>45</v>
      </c>
      <c r="E55" s="7" t="s">
        <v>919</v>
      </c>
      <c r="F55" s="28" t="n">
        <v>15</v>
      </c>
      <c r="G55" s="28" t="n">
        <v>763.8</v>
      </c>
      <c r="H55" s="24" t="n">
        <v>0.005164</v>
      </c>
      <c r="I55" s="24" t="n">
        <v>1.334E-005</v>
      </c>
      <c r="J55" s="10" t="n">
        <v>0.402089193748875</v>
      </c>
    </row>
    <row r="56" customFormat="false" ht="12.75" hidden="false" customHeight="false" outlineLevel="0" collapsed="false">
      <c r="A56" s="20"/>
      <c r="B56" s="7" t="s">
        <v>920</v>
      </c>
      <c r="C56" s="7" t="s">
        <v>921</v>
      </c>
      <c r="D56" s="7" t="s">
        <v>922</v>
      </c>
      <c r="E56" s="7" t="s">
        <v>923</v>
      </c>
      <c r="F56" s="28" t="n">
        <v>5435</v>
      </c>
      <c r="G56" s="28" t="n">
        <v>762.8</v>
      </c>
      <c r="H56" s="24" t="n">
        <v>0.005303</v>
      </c>
      <c r="I56" s="24" t="n">
        <v>1.318E-005</v>
      </c>
      <c r="J56" s="10" t="n">
        <v>0.894244357442161</v>
      </c>
    </row>
    <row r="57" customFormat="false" ht="12.75" hidden="false" customHeight="false" outlineLevel="0" collapsed="false">
      <c r="A57" s="20"/>
      <c r="B57" s="7" t="s">
        <v>287</v>
      </c>
      <c r="C57" s="7" t="s">
        <v>288</v>
      </c>
      <c r="D57" s="7" t="s">
        <v>289</v>
      </c>
      <c r="E57" s="7" t="s">
        <v>290</v>
      </c>
      <c r="F57" s="28" t="n">
        <v>3665</v>
      </c>
      <c r="G57" s="28" t="n">
        <v>771.3</v>
      </c>
      <c r="H57" s="24" t="n">
        <v>0.005428</v>
      </c>
      <c r="I57" s="24" t="n">
        <v>1.456E-005</v>
      </c>
      <c r="J57" s="10" t="n">
        <v>0.442424398631105</v>
      </c>
    </row>
    <row r="58" customFormat="false" ht="12.75" hidden="false" customHeight="false" outlineLevel="0" collapsed="false">
      <c r="A58" s="20"/>
      <c r="B58" s="7" t="s">
        <v>350</v>
      </c>
      <c r="C58" s="7" t="s">
        <v>351</v>
      </c>
      <c r="D58" s="7" t="s">
        <v>352</v>
      </c>
      <c r="E58" s="7" t="s">
        <v>353</v>
      </c>
      <c r="F58" s="28" t="n">
        <v>5442</v>
      </c>
      <c r="G58" s="28" t="n">
        <v>788.8</v>
      </c>
      <c r="H58" s="24" t="n">
        <v>0.006188</v>
      </c>
      <c r="I58" s="24" t="n">
        <v>1.784E-005</v>
      </c>
      <c r="J58" s="10" t="n">
        <v>0.937819082627312</v>
      </c>
    </row>
    <row r="59" customFormat="false" ht="12.75" hidden="false" customHeight="false" outlineLevel="0" collapsed="false">
      <c r="A59" s="20"/>
      <c r="B59" s="7" t="s">
        <v>279</v>
      </c>
      <c r="C59" s="7" t="s">
        <v>280</v>
      </c>
      <c r="D59" s="7" t="s">
        <v>281</v>
      </c>
      <c r="E59" s="7" t="s">
        <v>282</v>
      </c>
      <c r="F59" s="28" t="n">
        <v>8625</v>
      </c>
      <c r="G59" s="28" t="n">
        <v>786</v>
      </c>
      <c r="H59" s="24" t="n">
        <v>0.006211</v>
      </c>
      <c r="I59" s="24" t="n">
        <v>1.728E-005</v>
      </c>
      <c r="J59" s="10" t="n">
        <v>0.138168985262222</v>
      </c>
    </row>
    <row r="60" customFormat="false" ht="12.75" hidden="false" customHeight="false" outlineLevel="0" collapsed="false">
      <c r="A60" s="20"/>
      <c r="B60" s="7" t="s">
        <v>454</v>
      </c>
      <c r="C60" s="7" t="s">
        <v>455</v>
      </c>
      <c r="D60" s="7" t="s">
        <v>456</v>
      </c>
      <c r="E60" s="7" t="s">
        <v>457</v>
      </c>
      <c r="F60" s="28" t="n">
        <v>5439</v>
      </c>
      <c r="G60" s="28" t="n">
        <v>816.1</v>
      </c>
      <c r="H60" s="24" t="n">
        <v>0.007857</v>
      </c>
      <c r="I60" s="24" t="n">
        <v>2.421E-005</v>
      </c>
      <c r="J60" s="10" t="n">
        <v>1.06539255483623</v>
      </c>
    </row>
    <row r="61" customFormat="false" ht="12.75" hidden="false" customHeight="false" outlineLevel="0" collapsed="false">
      <c r="A61" s="20"/>
      <c r="B61" s="7" t="s">
        <v>131</v>
      </c>
      <c r="C61" s="7" t="s">
        <v>132</v>
      </c>
      <c r="D61" s="7" t="s">
        <v>45</v>
      </c>
      <c r="E61" s="7" t="s">
        <v>133</v>
      </c>
      <c r="F61" s="28" t="n">
        <v>2134</v>
      </c>
      <c r="G61" s="28" t="n">
        <v>814.5</v>
      </c>
      <c r="H61" s="24" t="n">
        <v>0.007982</v>
      </c>
      <c r="I61" s="24" t="n">
        <v>2.38E-005</v>
      </c>
      <c r="J61" s="10" t="n">
        <v>0.329530018924366</v>
      </c>
    </row>
    <row r="62" customFormat="false" ht="12.75" hidden="false" customHeight="false" outlineLevel="0" collapsed="false">
      <c r="A62" s="20"/>
      <c r="B62" s="7" t="s">
        <v>924</v>
      </c>
      <c r="C62" s="7" t="s">
        <v>925</v>
      </c>
      <c r="D62" s="7" t="s">
        <v>926</v>
      </c>
      <c r="E62" s="7" t="s">
        <v>927</v>
      </c>
      <c r="F62" s="28" t="n">
        <v>1047</v>
      </c>
      <c r="G62" s="28" t="n">
        <v>826.3</v>
      </c>
      <c r="H62" s="24" t="n">
        <v>0.008508</v>
      </c>
      <c r="I62" s="24" t="n">
        <v>2.706E-005</v>
      </c>
      <c r="J62" s="10" t="n">
        <v>0.493188369049713</v>
      </c>
    </row>
    <row r="63" customFormat="false" ht="12.75" hidden="false" customHeight="false" outlineLevel="0" collapsed="false">
      <c r="A63" s="20"/>
      <c r="B63" s="7" t="s">
        <v>928</v>
      </c>
      <c r="C63" s="7" t="s">
        <v>929</v>
      </c>
      <c r="D63" s="7" t="s">
        <v>45</v>
      </c>
      <c r="E63" s="7" t="s">
        <v>930</v>
      </c>
      <c r="F63" s="28" t="n">
        <v>9345</v>
      </c>
      <c r="G63" s="28" t="n">
        <v>838.6</v>
      </c>
      <c r="H63" s="24" t="n">
        <v>0.0094</v>
      </c>
      <c r="I63" s="24" t="n">
        <v>3.083E-005</v>
      </c>
      <c r="J63" s="10" t="n">
        <v>0.424580785015269</v>
      </c>
    </row>
    <row r="64" customFormat="false" ht="12.75" hidden="false" customHeight="false" outlineLevel="0" collapsed="false">
      <c r="A64" s="20"/>
      <c r="B64" s="7" t="s">
        <v>358</v>
      </c>
      <c r="C64" s="7" t="s">
        <v>359</v>
      </c>
      <c r="D64" s="7" t="s">
        <v>360</v>
      </c>
      <c r="E64" s="7" t="s">
        <v>361</v>
      </c>
      <c r="F64" s="28" t="n">
        <v>6029</v>
      </c>
      <c r="G64" s="28" t="n">
        <v>852.2</v>
      </c>
      <c r="H64" s="24" t="n">
        <v>0.009672</v>
      </c>
      <c r="I64" s="24" t="n">
        <v>3.557E-005</v>
      </c>
      <c r="J64" s="10" t="n">
        <v>0.405610041680004</v>
      </c>
    </row>
    <row r="65" customFormat="false" ht="12.75" hidden="false" customHeight="false" outlineLevel="0" collapsed="false">
      <c r="A65" s="20"/>
      <c r="B65" s="7" t="s">
        <v>931</v>
      </c>
      <c r="C65" s="7" t="s">
        <v>932</v>
      </c>
      <c r="D65" s="7" t="s">
        <v>933</v>
      </c>
      <c r="E65" s="7" t="s">
        <v>934</v>
      </c>
      <c r="F65" s="28" t="n">
        <v>5437</v>
      </c>
      <c r="G65" s="28" t="n">
        <v>855</v>
      </c>
      <c r="H65" s="24" t="n">
        <v>0.009692</v>
      </c>
      <c r="I65" s="24" t="n">
        <v>3.66E-005</v>
      </c>
      <c r="J65" s="10" t="n">
        <v>0.888398288723533</v>
      </c>
    </row>
    <row r="66" customFormat="false" ht="12.75" hidden="false" customHeight="false" outlineLevel="0" collapsed="false">
      <c r="A66" s="20"/>
      <c r="B66" s="7" t="s">
        <v>395</v>
      </c>
      <c r="C66" s="7" t="s">
        <v>396</v>
      </c>
      <c r="D66" s="7" t="s">
        <v>397</v>
      </c>
      <c r="E66" s="7" t="s">
        <v>398</v>
      </c>
      <c r="F66" s="28" t="n">
        <v>7449</v>
      </c>
      <c r="G66" s="28" t="n">
        <v>861.4</v>
      </c>
      <c r="H66" s="24" t="n">
        <v>0.009831</v>
      </c>
      <c r="I66" s="24" t="n">
        <v>3.908E-005</v>
      </c>
      <c r="J66" s="10" t="n">
        <v>0.577558600455522</v>
      </c>
    </row>
    <row r="67" customFormat="false" ht="12.75" hidden="false" customHeight="false" outlineLevel="0" collapsed="false">
      <c r="A67" s="20"/>
      <c r="B67" s="7" t="s">
        <v>183</v>
      </c>
      <c r="C67" s="7" t="s">
        <v>184</v>
      </c>
      <c r="D67" s="7" t="s">
        <v>45</v>
      </c>
      <c r="E67" s="7" t="s">
        <v>185</v>
      </c>
      <c r="F67" s="28" t="n">
        <v>5420</v>
      </c>
      <c r="G67" s="28" t="n">
        <v>859.5</v>
      </c>
      <c r="H67" s="24" t="n">
        <v>0.009888</v>
      </c>
      <c r="I67" s="24" t="n">
        <v>3.833E-005</v>
      </c>
      <c r="J67" s="10" t="n">
        <v>0.566603449813925</v>
      </c>
    </row>
    <row r="68" customFormat="false" ht="12.75" hidden="false" customHeight="false" outlineLevel="0" collapsed="false">
      <c r="A68" s="20"/>
      <c r="B68" s="7" t="s">
        <v>935</v>
      </c>
      <c r="C68" s="7" t="s">
        <v>936</v>
      </c>
      <c r="D68" s="7" t="s">
        <v>45</v>
      </c>
      <c r="E68" s="7" t="s">
        <v>937</v>
      </c>
      <c r="F68" s="28" t="n">
        <v>4042</v>
      </c>
      <c r="G68" s="28" t="n">
        <v>852.1</v>
      </c>
      <c r="H68" s="24" t="n">
        <v>0.009928</v>
      </c>
      <c r="I68" s="24" t="n">
        <v>3.552E-005</v>
      </c>
      <c r="J68" s="10" t="n">
        <v>0.484961117319082</v>
      </c>
    </row>
    <row r="69" customFormat="false" ht="12.75" hidden="false" customHeight="false" outlineLevel="0" collapsed="false">
      <c r="A69" s="20"/>
      <c r="B69" s="7" t="s">
        <v>740</v>
      </c>
      <c r="C69" s="7" t="s">
        <v>741</v>
      </c>
      <c r="D69" s="7" t="s">
        <v>742</v>
      </c>
      <c r="E69" s="7" t="s">
        <v>743</v>
      </c>
      <c r="F69" s="28" t="n">
        <v>4960</v>
      </c>
      <c r="G69" s="28" t="n">
        <v>874.9</v>
      </c>
      <c r="H69" s="24" t="n">
        <v>0.01002</v>
      </c>
      <c r="I69" s="24" t="n">
        <v>4.482E-005</v>
      </c>
      <c r="J69" s="10" t="n">
        <v>0.375017569221023</v>
      </c>
    </row>
    <row r="70" customFormat="false" ht="12.75" hidden="false" customHeight="false" outlineLevel="0" collapsed="false">
      <c r="A70" s="20"/>
      <c r="B70" s="7" t="s">
        <v>59</v>
      </c>
      <c r="C70" s="7" t="s">
        <v>60</v>
      </c>
      <c r="D70" s="7" t="s">
        <v>61</v>
      </c>
      <c r="E70" s="7" t="s">
        <v>62</v>
      </c>
      <c r="F70" s="28" t="n">
        <v>9083</v>
      </c>
      <c r="G70" s="28" t="n">
        <v>870.8</v>
      </c>
      <c r="H70" s="24" t="n">
        <v>0.01006</v>
      </c>
      <c r="I70" s="24" t="n">
        <v>4.3E-005</v>
      </c>
      <c r="J70" s="10" t="n">
        <v>0.64709193948237</v>
      </c>
    </row>
    <row r="71" customFormat="false" ht="12.75" hidden="false" customHeight="false" outlineLevel="0" collapsed="false">
      <c r="A71" s="20"/>
      <c r="B71" s="7" t="s">
        <v>938</v>
      </c>
      <c r="C71" s="7" t="s">
        <v>939</v>
      </c>
      <c r="D71" s="7" t="s">
        <v>940</v>
      </c>
      <c r="E71" s="7" t="s">
        <v>941</v>
      </c>
      <c r="F71" s="28" t="n">
        <v>9202</v>
      </c>
      <c r="G71" s="28" t="n">
        <v>848.2</v>
      </c>
      <c r="H71" s="24" t="n">
        <v>0.01009</v>
      </c>
      <c r="I71" s="24" t="n">
        <v>3.41E-005</v>
      </c>
      <c r="J71" s="10" t="n">
        <v>0.414258324654305</v>
      </c>
    </row>
    <row r="72" customFormat="false" ht="12.75" hidden="false" customHeight="false" outlineLevel="0" collapsed="false">
      <c r="A72" s="20"/>
      <c r="B72" s="7" t="s">
        <v>942</v>
      </c>
      <c r="C72" s="7" t="s">
        <v>943</v>
      </c>
      <c r="D72" s="7" t="s">
        <v>45</v>
      </c>
      <c r="E72" s="7" t="s">
        <v>944</v>
      </c>
      <c r="F72" s="28" t="n">
        <v>1669</v>
      </c>
      <c r="G72" s="28" t="n">
        <v>851.7</v>
      </c>
      <c r="H72" s="24" t="n">
        <v>0.01016</v>
      </c>
      <c r="I72" s="24" t="n">
        <v>3.535E-005</v>
      </c>
      <c r="J72" s="10" t="n">
        <v>0.521234045474459</v>
      </c>
    </row>
    <row r="73" customFormat="false" ht="12.75" hidden="false" customHeight="false" outlineLevel="0" collapsed="false">
      <c r="A73" s="20"/>
      <c r="B73" s="7" t="s">
        <v>945</v>
      </c>
      <c r="C73" s="7" t="s">
        <v>946</v>
      </c>
      <c r="D73" s="7" t="s">
        <v>45</v>
      </c>
      <c r="E73" s="7" t="s">
        <v>947</v>
      </c>
      <c r="F73" s="28" t="n">
        <v>906</v>
      </c>
      <c r="G73" s="28" t="n">
        <v>867.4</v>
      </c>
      <c r="H73" s="24" t="n">
        <v>0.01019</v>
      </c>
      <c r="I73" s="24" t="n">
        <v>4.153E-005</v>
      </c>
      <c r="J73" s="10" t="n">
        <v>0.611935192805821</v>
      </c>
    </row>
    <row r="74" customFormat="false" ht="12.75" hidden="false" customHeight="false" outlineLevel="0" collapsed="false">
      <c r="A74" s="20"/>
      <c r="B74" s="7" t="s">
        <v>272</v>
      </c>
      <c r="C74" s="7" t="s">
        <v>273</v>
      </c>
      <c r="D74" s="7" t="s">
        <v>274</v>
      </c>
      <c r="E74" s="7" t="s">
        <v>275</v>
      </c>
      <c r="F74" s="28" t="n">
        <v>5752</v>
      </c>
      <c r="G74" s="28" t="n">
        <v>874.4</v>
      </c>
      <c r="H74" s="24" t="n">
        <v>0.01019</v>
      </c>
      <c r="I74" s="24" t="n">
        <v>4.457E-005</v>
      </c>
      <c r="J74" s="10" t="n">
        <v>0.513416239263202</v>
      </c>
    </row>
    <row r="75" customFormat="false" ht="12.75" hidden="false" customHeight="false" outlineLevel="0" collapsed="false">
      <c r="A75" s="20"/>
      <c r="B75" s="7" t="s">
        <v>528</v>
      </c>
      <c r="C75" s="7" t="s">
        <v>529</v>
      </c>
      <c r="D75" s="7" t="s">
        <v>45</v>
      </c>
      <c r="E75" s="7" t="s">
        <v>530</v>
      </c>
      <c r="F75" s="28" t="n">
        <v>5441</v>
      </c>
      <c r="G75" s="28" t="n">
        <v>870.3</v>
      </c>
      <c r="H75" s="24" t="n">
        <v>0.01025</v>
      </c>
      <c r="I75" s="24" t="n">
        <v>4.279E-005</v>
      </c>
      <c r="J75" s="10" t="n">
        <v>1.08007222979356</v>
      </c>
    </row>
    <row r="76" customFormat="false" ht="12.75" hidden="false" customHeight="false" outlineLevel="0" collapsed="false">
      <c r="A76" s="20"/>
      <c r="B76" s="7" t="s">
        <v>948</v>
      </c>
      <c r="C76" s="7" t="s">
        <v>949</v>
      </c>
      <c r="D76" s="7" t="s">
        <v>950</v>
      </c>
      <c r="E76" s="7" t="s">
        <v>951</v>
      </c>
      <c r="F76" s="28" t="n">
        <v>9592</v>
      </c>
      <c r="G76" s="28" t="n">
        <v>884.9</v>
      </c>
      <c r="H76" s="24" t="n">
        <v>0.01037</v>
      </c>
      <c r="I76" s="24" t="n">
        <v>4.948E-005</v>
      </c>
      <c r="J76" s="10" t="n">
        <v>0.695466037864192</v>
      </c>
    </row>
    <row r="77" customFormat="false" ht="12.75" hidden="false" customHeight="false" outlineLevel="0" collapsed="false">
      <c r="A77" s="20"/>
      <c r="B77" s="7" t="s">
        <v>427</v>
      </c>
      <c r="C77" s="7" t="s">
        <v>428</v>
      </c>
      <c r="D77" s="7" t="s">
        <v>429</v>
      </c>
      <c r="E77" s="7" t="s">
        <v>430</v>
      </c>
      <c r="F77" s="28" t="n">
        <v>3944</v>
      </c>
      <c r="G77" s="28" t="n">
        <v>880.8</v>
      </c>
      <c r="H77" s="24" t="n">
        <v>0.01039</v>
      </c>
      <c r="I77" s="24" t="n">
        <v>4.75E-005</v>
      </c>
      <c r="J77" s="10" t="n">
        <v>0.512298547242126</v>
      </c>
    </row>
    <row r="78" customFormat="false" ht="12.75" hidden="false" customHeight="false" outlineLevel="0" collapsed="false">
      <c r="A78" s="20"/>
      <c r="B78" s="7" t="s">
        <v>806</v>
      </c>
      <c r="C78" s="7" t="s">
        <v>807</v>
      </c>
      <c r="D78" s="7" t="s">
        <v>808</v>
      </c>
      <c r="E78" s="7" t="s">
        <v>809</v>
      </c>
      <c r="F78" s="28" t="n">
        <v>5480</v>
      </c>
      <c r="G78" s="28" t="n">
        <v>888</v>
      </c>
      <c r="H78" s="24" t="n">
        <v>0.01047</v>
      </c>
      <c r="I78" s="24" t="n">
        <v>5.1E-005</v>
      </c>
      <c r="J78" s="10" t="n">
        <v>0.462819078085278</v>
      </c>
    </row>
    <row r="79" customFormat="false" ht="12.75" hidden="false" customHeight="false" outlineLevel="0" collapsed="false">
      <c r="A79" s="20"/>
      <c r="B79" s="7" t="s">
        <v>952</v>
      </c>
      <c r="C79" s="7" t="s">
        <v>953</v>
      </c>
      <c r="D79" s="7" t="s">
        <v>954</v>
      </c>
      <c r="E79" s="7" t="s">
        <v>955</v>
      </c>
      <c r="F79" s="28" t="n">
        <v>1109</v>
      </c>
      <c r="G79" s="28" t="n">
        <v>884.9</v>
      </c>
      <c r="H79" s="24" t="n">
        <v>0.01059</v>
      </c>
      <c r="I79" s="24" t="n">
        <v>4.946E-005</v>
      </c>
      <c r="J79" s="10" t="n">
        <v>0.373277895828914</v>
      </c>
    </row>
    <row r="80" customFormat="false" ht="12.75" hidden="false" customHeight="false" outlineLevel="0" collapsed="false">
      <c r="A80" s="20"/>
      <c r="B80" s="7" t="s">
        <v>302</v>
      </c>
      <c r="C80" s="7" t="s">
        <v>303</v>
      </c>
      <c r="D80" s="7" t="s">
        <v>45</v>
      </c>
      <c r="E80" s="7" t="s">
        <v>304</v>
      </c>
      <c r="F80" s="28" t="n">
        <v>8</v>
      </c>
      <c r="G80" s="28" t="n">
        <v>926.9</v>
      </c>
      <c r="H80" s="24" t="n">
        <v>0.0149</v>
      </c>
      <c r="I80" s="24" t="n">
        <v>7.402E-005</v>
      </c>
      <c r="J80" s="10" t="n">
        <v>0.550413974608363</v>
      </c>
    </row>
    <row r="81" customFormat="false" ht="12.75" hidden="false" customHeight="false" outlineLevel="0" collapsed="false">
      <c r="A81" s="20"/>
      <c r="B81" s="7" t="s">
        <v>557</v>
      </c>
      <c r="C81" s="7" t="s">
        <v>558</v>
      </c>
      <c r="D81" s="7" t="s">
        <v>45</v>
      </c>
      <c r="E81" s="7" t="s">
        <v>559</v>
      </c>
      <c r="F81" s="28" t="n">
        <v>8344</v>
      </c>
      <c r="G81" s="28" t="n">
        <v>929.4</v>
      </c>
      <c r="H81" s="24" t="n">
        <v>0.01495</v>
      </c>
      <c r="I81" s="24" t="n">
        <v>7.576E-005</v>
      </c>
      <c r="J81" s="10" t="n">
        <v>0.63394120354179</v>
      </c>
    </row>
    <row r="82" customFormat="false" ht="12.75" hidden="false" customHeight="false" outlineLevel="0" collapsed="false">
      <c r="A82" s="20"/>
      <c r="B82" s="7" t="s">
        <v>956</v>
      </c>
      <c r="C82" s="7" t="s">
        <v>957</v>
      </c>
      <c r="D82" s="7" t="s">
        <v>45</v>
      </c>
      <c r="E82" s="7" t="s">
        <v>958</v>
      </c>
      <c r="F82" s="28" t="n">
        <v>2141</v>
      </c>
      <c r="G82" s="28" t="n">
        <v>948.2</v>
      </c>
      <c r="H82" s="24" t="n">
        <v>0.01741</v>
      </c>
      <c r="I82" s="24" t="n">
        <v>8.997E-005</v>
      </c>
      <c r="J82" s="10" t="n">
        <v>0.500563991982398</v>
      </c>
    </row>
    <row r="83" customFormat="false" ht="12.75" hidden="false" customHeight="false" outlineLevel="0" collapsed="false">
      <c r="A83" s="20"/>
      <c r="B83" s="7" t="s">
        <v>959</v>
      </c>
      <c r="C83" s="7" t="s">
        <v>960</v>
      </c>
      <c r="D83" s="7" t="s">
        <v>961</v>
      </c>
      <c r="E83" s="7" t="s">
        <v>962</v>
      </c>
      <c r="F83" s="28" t="n">
        <v>6493</v>
      </c>
      <c r="G83" s="28" t="n">
        <v>957.2</v>
      </c>
      <c r="H83" s="24" t="n">
        <v>0.0185</v>
      </c>
      <c r="I83" s="24" t="n">
        <v>9.746E-005</v>
      </c>
      <c r="J83" s="10" t="n">
        <v>0.365198826112848</v>
      </c>
    </row>
    <row r="84" customFormat="false" ht="12.75" hidden="false" customHeight="false" outlineLevel="0" collapsed="false">
      <c r="A84" s="20"/>
      <c r="B84" s="7" t="s">
        <v>328</v>
      </c>
      <c r="C84" s="7" t="s">
        <v>329</v>
      </c>
      <c r="D84" s="7" t="s">
        <v>330</v>
      </c>
      <c r="E84" s="7" t="s">
        <v>331</v>
      </c>
      <c r="F84" s="28" t="n">
        <v>5312</v>
      </c>
      <c r="G84" s="28" t="n">
        <v>961.3</v>
      </c>
      <c r="H84" s="24" t="n">
        <v>0.01883</v>
      </c>
      <c r="I84" s="24" t="n">
        <v>0.0001011</v>
      </c>
      <c r="J84" s="10" t="n">
        <v>0.544108690413115</v>
      </c>
    </row>
    <row r="85" customFormat="false" ht="12.75" hidden="false" customHeight="false" outlineLevel="0" collapsed="false">
      <c r="A85" s="20"/>
      <c r="B85" s="7" t="s">
        <v>963</v>
      </c>
      <c r="C85" s="7" t="s">
        <v>964</v>
      </c>
      <c r="D85" s="7" t="s">
        <v>45</v>
      </c>
      <c r="E85" s="7" t="s">
        <v>965</v>
      </c>
      <c r="F85" s="28" t="n">
        <v>489</v>
      </c>
      <c r="G85" s="28" t="n">
        <v>964.9</v>
      </c>
      <c r="H85" s="24" t="n">
        <v>0.0191</v>
      </c>
      <c r="I85" s="24" t="n">
        <v>0.0001044</v>
      </c>
      <c r="J85" s="10" t="n">
        <v>0.382420150796706</v>
      </c>
    </row>
    <row r="86" customFormat="false" ht="12.75" hidden="false" customHeight="false" outlineLevel="0" collapsed="false">
      <c r="A86" s="20"/>
      <c r="B86" s="7" t="s">
        <v>591</v>
      </c>
      <c r="C86" s="7" t="s">
        <v>592</v>
      </c>
      <c r="D86" s="7" t="s">
        <v>593</v>
      </c>
      <c r="E86" s="7" t="s">
        <v>594</v>
      </c>
      <c r="F86" s="28" t="n">
        <v>1806</v>
      </c>
      <c r="G86" s="28" t="n">
        <v>972.5</v>
      </c>
      <c r="H86" s="24" t="n">
        <v>0.02004</v>
      </c>
      <c r="I86" s="24" t="n">
        <v>0.0001116</v>
      </c>
      <c r="J86" s="10" t="n">
        <v>0.214613899907497</v>
      </c>
    </row>
    <row r="87" customFormat="false" ht="12.75" hidden="false" customHeight="false" outlineLevel="0" collapsed="false">
      <c r="A87" s="20"/>
      <c r="B87" s="7" t="s">
        <v>966</v>
      </c>
      <c r="C87" s="7" t="s">
        <v>967</v>
      </c>
      <c r="D87" s="7" t="s">
        <v>968</v>
      </c>
      <c r="E87" s="7" t="s">
        <v>969</v>
      </c>
      <c r="F87" s="28" t="n">
        <v>7423</v>
      </c>
      <c r="G87" s="28" t="n">
        <v>978.3</v>
      </c>
      <c r="H87" s="24" t="n">
        <v>0.02037</v>
      </c>
      <c r="I87" s="24" t="n">
        <v>0.0001174</v>
      </c>
      <c r="J87" s="10" t="n">
        <v>0.470456655906342</v>
      </c>
    </row>
    <row r="88" customFormat="false" ht="12.75" hidden="false" customHeight="false" outlineLevel="0" collapsed="false">
      <c r="A88" s="20"/>
      <c r="B88" s="7" t="s">
        <v>970</v>
      </c>
      <c r="C88" s="7" t="s">
        <v>971</v>
      </c>
      <c r="D88" s="7" t="s">
        <v>972</v>
      </c>
      <c r="E88" s="7" t="s">
        <v>973</v>
      </c>
      <c r="F88" s="28" t="n">
        <v>10014</v>
      </c>
      <c r="G88" s="28" t="n">
        <v>977.5</v>
      </c>
      <c r="H88" s="24" t="n">
        <v>0.02058</v>
      </c>
      <c r="I88" s="24" t="n">
        <v>0.0001166</v>
      </c>
      <c r="J88" s="10" t="n">
        <v>0.407063496135806</v>
      </c>
    </row>
    <row r="89" customFormat="false" ht="12.75" hidden="false" customHeight="false" outlineLevel="0" collapsed="false">
      <c r="A89" s="20"/>
      <c r="B89" s="7" t="s">
        <v>974</v>
      </c>
      <c r="C89" s="7" t="s">
        <v>975</v>
      </c>
      <c r="D89" s="7" t="s">
        <v>976</v>
      </c>
      <c r="E89" s="7" t="s">
        <v>977</v>
      </c>
      <c r="F89" s="28" t="n">
        <v>4647</v>
      </c>
      <c r="G89" s="28" t="n">
        <v>983.4</v>
      </c>
      <c r="H89" s="24" t="n">
        <v>0.02092</v>
      </c>
      <c r="I89" s="24" t="n">
        <v>0.0001227</v>
      </c>
      <c r="J89" s="10" t="n">
        <v>0.379055955867294</v>
      </c>
    </row>
    <row r="90" customFormat="false" ht="12.75" hidden="false" customHeight="false" outlineLevel="0" collapsed="false">
      <c r="A90" s="20"/>
      <c r="B90" s="7" t="s">
        <v>978</v>
      </c>
      <c r="C90" s="7" t="s">
        <v>979</v>
      </c>
      <c r="D90" s="7" t="s">
        <v>45</v>
      </c>
      <c r="E90" s="7" t="s">
        <v>980</v>
      </c>
      <c r="F90" s="28" t="n">
        <v>412</v>
      </c>
      <c r="G90" s="28" t="n">
        <v>995.7</v>
      </c>
      <c r="H90" s="24" t="n">
        <v>0.02248</v>
      </c>
      <c r="I90" s="24" t="n">
        <v>0.0001363</v>
      </c>
      <c r="J90" s="10" t="n">
        <v>0.311587110232435</v>
      </c>
    </row>
    <row r="91" customFormat="false" ht="12.75" hidden="false" customHeight="false" outlineLevel="0" collapsed="false">
      <c r="A91" s="20"/>
      <c r="B91" s="7" t="s">
        <v>373</v>
      </c>
      <c r="C91" s="7" t="s">
        <v>374</v>
      </c>
      <c r="D91" s="7" t="s">
        <v>45</v>
      </c>
      <c r="E91" s="7" t="s">
        <v>375</v>
      </c>
      <c r="F91" s="28" t="n">
        <v>4238</v>
      </c>
      <c r="G91" s="28" t="n">
        <v>993.8</v>
      </c>
      <c r="H91" s="24" t="n">
        <v>0.02249</v>
      </c>
      <c r="I91" s="24" t="n">
        <v>0.0001341</v>
      </c>
      <c r="J91" s="10" t="n">
        <v>0.64310714919981</v>
      </c>
    </row>
    <row r="92" customFormat="false" ht="12.75" hidden="false" customHeight="false" outlineLevel="0" collapsed="false">
      <c r="A92" s="20"/>
      <c r="B92" s="7" t="s">
        <v>535</v>
      </c>
      <c r="C92" s="7" t="s">
        <v>536</v>
      </c>
      <c r="D92" s="7" t="s">
        <v>45</v>
      </c>
      <c r="E92" s="7" t="s">
        <v>537</v>
      </c>
      <c r="F92" s="28" t="n">
        <v>4569</v>
      </c>
      <c r="G92" s="28" t="n">
        <v>997.8</v>
      </c>
      <c r="H92" s="24" t="n">
        <v>0.02252</v>
      </c>
      <c r="I92" s="24" t="n">
        <v>0.0001388</v>
      </c>
      <c r="J92" s="10" t="n">
        <v>0.451674092350558</v>
      </c>
    </row>
    <row r="93" customFormat="false" ht="12.75" hidden="false" customHeight="false" outlineLevel="0" collapsed="false">
      <c r="A93" s="20"/>
      <c r="B93" s="7" t="s">
        <v>637</v>
      </c>
      <c r="C93" s="7" t="s">
        <v>638</v>
      </c>
      <c r="D93" s="7" t="s">
        <v>639</v>
      </c>
      <c r="E93" s="7" t="s">
        <v>640</v>
      </c>
      <c r="F93" s="28" t="n">
        <v>3022</v>
      </c>
      <c r="G93" s="28" t="n">
        <v>1000</v>
      </c>
      <c r="H93" s="24" t="n">
        <v>0.02265</v>
      </c>
      <c r="I93" s="24" t="n">
        <v>0.0001418</v>
      </c>
      <c r="J93" s="10" t="n">
        <v>0.245666765838926</v>
      </c>
    </row>
    <row r="94" customFormat="false" ht="12.75" hidden="false" customHeight="false" outlineLevel="0" collapsed="false">
      <c r="A94" s="20"/>
      <c r="B94" s="7" t="s">
        <v>424</v>
      </c>
      <c r="C94" s="7" t="s">
        <v>425</v>
      </c>
      <c r="D94" s="7" t="s">
        <v>45</v>
      </c>
      <c r="E94" s="7" t="s">
        <v>426</v>
      </c>
      <c r="F94" s="28" t="n">
        <v>6430</v>
      </c>
      <c r="G94" s="28" t="n">
        <v>1008</v>
      </c>
      <c r="H94" s="24" t="n">
        <v>0.02373</v>
      </c>
      <c r="I94" s="24" t="n">
        <v>0.0001509</v>
      </c>
      <c r="J94" s="10" t="n">
        <v>0.112459643885223</v>
      </c>
    </row>
    <row r="95" customFormat="false" ht="12.75" hidden="false" customHeight="false" outlineLevel="0" collapsed="false">
      <c r="A95" s="20"/>
      <c r="B95" s="7" t="s">
        <v>981</v>
      </c>
      <c r="C95" s="7" t="s">
        <v>982</v>
      </c>
      <c r="D95" s="7" t="s">
        <v>983</v>
      </c>
      <c r="E95" s="7" t="s">
        <v>984</v>
      </c>
      <c r="F95" s="28" t="n">
        <v>2377</v>
      </c>
      <c r="G95" s="28" t="n">
        <v>1020</v>
      </c>
      <c r="H95" s="24" t="n">
        <v>0.02539</v>
      </c>
      <c r="I95" s="24" t="n">
        <v>0.0001665</v>
      </c>
      <c r="J95" s="10" t="n">
        <v>0.426339611299296</v>
      </c>
    </row>
    <row r="96" customFormat="false" ht="12.75" hidden="false" customHeight="false" outlineLevel="0" collapsed="false">
      <c r="A96" s="20"/>
      <c r="B96" s="7" t="s">
        <v>985</v>
      </c>
      <c r="C96" s="7" t="s">
        <v>986</v>
      </c>
      <c r="D96" s="7" t="s">
        <v>987</v>
      </c>
      <c r="E96" s="7" t="s">
        <v>988</v>
      </c>
      <c r="F96" s="28" t="n">
        <v>562</v>
      </c>
      <c r="G96" s="28" t="n">
        <v>1019</v>
      </c>
      <c r="H96" s="24" t="n">
        <v>0.02567</v>
      </c>
      <c r="I96" s="24" t="n">
        <v>0.0001659</v>
      </c>
      <c r="J96" s="10" t="n">
        <v>0.489685997928337</v>
      </c>
    </row>
    <row r="97" customFormat="false" ht="12.75" hidden="false" customHeight="false" outlineLevel="0" collapsed="false">
      <c r="A97" s="20"/>
      <c r="B97" s="7" t="s">
        <v>519</v>
      </c>
      <c r="C97" s="7" t="s">
        <v>520</v>
      </c>
      <c r="D97" s="7" t="s">
        <v>45</v>
      </c>
      <c r="E97" s="7" t="s">
        <v>521</v>
      </c>
      <c r="F97" s="28" t="n">
        <v>1547</v>
      </c>
      <c r="G97" s="28" t="n">
        <v>1029</v>
      </c>
      <c r="H97" s="24" t="n">
        <v>0.02582</v>
      </c>
      <c r="I97" s="24" t="n">
        <v>0.0001796</v>
      </c>
      <c r="J97" s="10" t="n">
        <v>0.470135393906492</v>
      </c>
    </row>
    <row r="98" customFormat="false" ht="12.75" hidden="false" customHeight="false" outlineLevel="0" collapsed="false">
      <c r="A98" s="20"/>
      <c r="B98" s="7" t="s">
        <v>674</v>
      </c>
      <c r="C98" s="7" t="s">
        <v>675</v>
      </c>
      <c r="D98" s="7" t="s">
        <v>676</v>
      </c>
      <c r="E98" s="7" t="s">
        <v>677</v>
      </c>
      <c r="F98" s="28" t="n">
        <v>5797</v>
      </c>
      <c r="G98" s="28" t="n">
        <v>1024</v>
      </c>
      <c r="H98" s="24" t="n">
        <v>0.02584</v>
      </c>
      <c r="I98" s="24" t="n">
        <v>0.000172</v>
      </c>
      <c r="J98" s="10" t="n">
        <v>0.457763070956046</v>
      </c>
    </row>
    <row r="99" customFormat="false" ht="12.75" hidden="false" customHeight="false" outlineLevel="0" collapsed="false">
      <c r="A99" s="20"/>
      <c r="B99" s="7" t="s">
        <v>336</v>
      </c>
      <c r="C99" s="7" t="s">
        <v>337</v>
      </c>
      <c r="D99" s="7" t="s">
        <v>45</v>
      </c>
      <c r="E99" s="7" t="s">
        <v>338</v>
      </c>
      <c r="F99" s="28" t="n">
        <v>4031</v>
      </c>
      <c r="G99" s="28" t="n">
        <v>1027</v>
      </c>
      <c r="H99" s="24" t="n">
        <v>0.02587</v>
      </c>
      <c r="I99" s="24" t="n">
        <v>0.0001774</v>
      </c>
      <c r="J99" s="10" t="n">
        <v>0.388277852751485</v>
      </c>
    </row>
    <row r="100" customFormat="false" ht="12.75" hidden="false" customHeight="false" outlineLevel="0" collapsed="false">
      <c r="A100" s="20"/>
      <c r="B100" s="7" t="s">
        <v>989</v>
      </c>
      <c r="C100" s="7" t="s">
        <v>990</v>
      </c>
      <c r="D100" s="7" t="s">
        <v>991</v>
      </c>
      <c r="E100" s="7" t="s">
        <v>992</v>
      </c>
      <c r="F100" s="28" t="n">
        <v>3595</v>
      </c>
      <c r="G100" s="28" t="n">
        <v>1026</v>
      </c>
      <c r="H100" s="24" t="n">
        <v>0.02602</v>
      </c>
      <c r="I100" s="24" t="n">
        <v>0.0001758</v>
      </c>
      <c r="J100" s="10" t="n">
        <v>0.271364937478896</v>
      </c>
    </row>
    <row r="101" customFormat="false" ht="12.75" hidden="false" customHeight="false" outlineLevel="0" collapsed="false">
      <c r="A101" s="20"/>
      <c r="B101" s="7" t="s">
        <v>993</v>
      </c>
      <c r="C101" s="7" t="s">
        <v>994</v>
      </c>
      <c r="D101" s="7" t="s">
        <v>45</v>
      </c>
      <c r="E101" s="7" t="s">
        <v>995</v>
      </c>
      <c r="F101" s="28" t="n">
        <v>3067</v>
      </c>
      <c r="G101" s="28" t="n">
        <v>1035</v>
      </c>
      <c r="H101" s="24" t="n">
        <v>0.02626</v>
      </c>
      <c r="I101" s="24" t="n">
        <v>0.0001879</v>
      </c>
      <c r="J101" s="10" t="n">
        <v>0.602208238741955</v>
      </c>
    </row>
    <row r="102" customFormat="false" ht="12.75" hidden="false" customHeight="false" outlineLevel="0" collapsed="false">
      <c r="A102" s="20"/>
      <c r="B102" s="7" t="s">
        <v>996</v>
      </c>
      <c r="C102" s="7" t="s">
        <v>997</v>
      </c>
      <c r="D102" s="7" t="s">
        <v>998</v>
      </c>
      <c r="E102" s="7" t="s">
        <v>999</v>
      </c>
      <c r="F102" s="28" t="n">
        <v>725</v>
      </c>
      <c r="G102" s="28" t="n">
        <v>1034</v>
      </c>
      <c r="H102" s="24" t="n">
        <v>0.02642</v>
      </c>
      <c r="I102" s="24" t="n">
        <v>0.0001864</v>
      </c>
      <c r="J102" s="10" t="n">
        <v>0.651397990462388</v>
      </c>
    </row>
    <row r="103" customFormat="false" ht="12.75" hidden="false" customHeight="false" outlineLevel="0" collapsed="false">
      <c r="A103" s="20"/>
      <c r="B103" s="7" t="s">
        <v>1000</v>
      </c>
      <c r="C103" s="7" t="s">
        <v>1000</v>
      </c>
      <c r="D103" s="7" t="s">
        <v>45</v>
      </c>
      <c r="E103" s="7" t="s">
        <v>1001</v>
      </c>
      <c r="F103" s="28" t="n">
        <v>4413</v>
      </c>
      <c r="G103" s="28" t="n">
        <v>1047</v>
      </c>
      <c r="H103" s="24" t="n">
        <v>0.02811</v>
      </c>
      <c r="I103" s="24" t="n">
        <v>0.0002067</v>
      </c>
      <c r="J103" s="10" t="n">
        <v>0.446203101338163</v>
      </c>
    </row>
    <row r="104" customFormat="false" ht="12.75" hidden="false" customHeight="false" outlineLevel="0" collapsed="false">
      <c r="A104" s="20"/>
      <c r="B104" s="7" t="s">
        <v>1002</v>
      </c>
      <c r="C104" s="7" t="s">
        <v>1003</v>
      </c>
      <c r="D104" s="7" t="s">
        <v>45</v>
      </c>
      <c r="E104" s="7" t="s">
        <v>1004</v>
      </c>
      <c r="F104" s="28" t="n">
        <v>8059</v>
      </c>
      <c r="G104" s="28" t="n">
        <v>1049</v>
      </c>
      <c r="H104" s="24" t="n">
        <v>0.02827</v>
      </c>
      <c r="I104" s="24" t="n">
        <v>0.0002107</v>
      </c>
      <c r="J104" s="10" t="n">
        <v>0.367875998256731</v>
      </c>
    </row>
    <row r="105" customFormat="false" ht="12.75" hidden="false" customHeight="false" outlineLevel="0" collapsed="false">
      <c r="A105" s="20"/>
      <c r="B105" s="7" t="s">
        <v>1005</v>
      </c>
      <c r="C105" s="7" t="s">
        <v>1006</v>
      </c>
      <c r="D105" s="7" t="s">
        <v>1007</v>
      </c>
      <c r="E105" s="7" t="s">
        <v>1008</v>
      </c>
      <c r="F105" s="28" t="n">
        <v>614</v>
      </c>
      <c r="G105" s="28" t="n">
        <v>1046</v>
      </c>
      <c r="H105" s="24" t="n">
        <v>0.02849</v>
      </c>
      <c r="I105" s="24" t="n">
        <v>0.0002067</v>
      </c>
      <c r="J105" s="10" t="n">
        <v>0.309218941952062</v>
      </c>
    </row>
    <row r="106" customFormat="false" ht="12.75" hidden="false" customHeight="false" outlineLevel="0" collapsed="false">
      <c r="A106" s="20"/>
      <c r="B106" s="7" t="s">
        <v>1009</v>
      </c>
      <c r="C106" s="7" t="s">
        <v>1010</v>
      </c>
      <c r="D106" s="7" t="s">
        <v>1011</v>
      </c>
      <c r="E106" s="7" t="s">
        <v>1012</v>
      </c>
      <c r="F106" s="28" t="n">
        <v>4247</v>
      </c>
      <c r="G106" s="28" t="n">
        <v>1052</v>
      </c>
      <c r="H106" s="24" t="n">
        <v>0.02853</v>
      </c>
      <c r="I106" s="24" t="n">
        <v>0.0002155</v>
      </c>
      <c r="J106" s="10" t="n">
        <v>0.426373571174968</v>
      </c>
    </row>
    <row r="107" customFormat="false" ht="12.75" hidden="false" customHeight="false" outlineLevel="0" collapsed="false">
      <c r="A107" s="20"/>
      <c r="B107" s="7" t="s">
        <v>260</v>
      </c>
      <c r="C107" s="7" t="s">
        <v>261</v>
      </c>
      <c r="D107" s="7" t="s">
        <v>262</v>
      </c>
      <c r="E107" s="7" t="s">
        <v>263</v>
      </c>
      <c r="F107" s="28" t="n">
        <v>6866</v>
      </c>
      <c r="G107" s="28" t="n">
        <v>1056</v>
      </c>
      <c r="H107" s="24" t="n">
        <v>0.02913</v>
      </c>
      <c r="I107" s="24" t="n">
        <v>0.000223</v>
      </c>
      <c r="J107" s="10" t="n">
        <v>0.127118427342636</v>
      </c>
    </row>
    <row r="108" customFormat="false" ht="12.75" hidden="false" customHeight="false" outlineLevel="0" collapsed="false">
      <c r="A108" s="20"/>
      <c r="B108" s="7" t="s">
        <v>1013</v>
      </c>
      <c r="C108" s="7" t="s">
        <v>1014</v>
      </c>
      <c r="D108" s="7" t="s">
        <v>1015</v>
      </c>
      <c r="E108" s="7" t="s">
        <v>1016</v>
      </c>
      <c r="F108" s="28" t="n">
        <v>4695</v>
      </c>
      <c r="G108" s="28" t="n">
        <v>1063</v>
      </c>
      <c r="H108" s="24" t="n">
        <v>0.02987</v>
      </c>
      <c r="I108" s="24" t="n">
        <v>0.0002345</v>
      </c>
      <c r="J108" s="10" t="n">
        <v>0.564563969969077</v>
      </c>
    </row>
    <row r="109" customFormat="false" ht="12.75" hidden="false" customHeight="false" outlineLevel="0" collapsed="false">
      <c r="A109" s="20"/>
      <c r="B109" s="7" t="s">
        <v>39</v>
      </c>
      <c r="C109" s="7" t="s">
        <v>40</v>
      </c>
      <c r="D109" s="7" t="s">
        <v>41</v>
      </c>
      <c r="E109" s="7" t="s">
        <v>42</v>
      </c>
      <c r="F109" s="28" t="n">
        <v>9769</v>
      </c>
      <c r="G109" s="28" t="n">
        <v>1061</v>
      </c>
      <c r="H109" s="24" t="n">
        <v>0.02995</v>
      </c>
      <c r="I109" s="24" t="n">
        <v>0.0002321</v>
      </c>
      <c r="J109" s="10" t="n">
        <v>0.368238373984053</v>
      </c>
    </row>
    <row r="110" customFormat="false" ht="12.75" hidden="false" customHeight="false" outlineLevel="0" collapsed="false">
      <c r="A110" s="20"/>
      <c r="B110" s="7" t="s">
        <v>78</v>
      </c>
      <c r="C110" s="7" t="s">
        <v>79</v>
      </c>
      <c r="D110" s="7" t="s">
        <v>45</v>
      </c>
      <c r="E110" s="7" t="s">
        <v>80</v>
      </c>
      <c r="F110" s="28" t="n">
        <v>4055</v>
      </c>
      <c r="G110" s="28" t="n">
        <v>1072</v>
      </c>
      <c r="H110" s="24" t="n">
        <v>0.0302</v>
      </c>
      <c r="I110" s="24" t="n">
        <v>0.0002521</v>
      </c>
      <c r="J110" s="10" t="n">
        <v>0.173855878211695</v>
      </c>
    </row>
    <row r="111" customFormat="false" ht="12.75" hidden="false" customHeight="false" outlineLevel="0" collapsed="false">
      <c r="A111" s="20"/>
      <c r="B111" s="7" t="s">
        <v>1017</v>
      </c>
      <c r="C111" s="7" t="s">
        <v>1018</v>
      </c>
      <c r="D111" s="7" t="s">
        <v>1019</v>
      </c>
      <c r="E111" s="7" t="s">
        <v>1020</v>
      </c>
      <c r="F111" s="28" t="n">
        <v>1217</v>
      </c>
      <c r="G111" s="28" t="n">
        <v>1066</v>
      </c>
      <c r="H111" s="24" t="n">
        <v>0.03021</v>
      </c>
      <c r="I111" s="24" t="n">
        <v>0.0002402</v>
      </c>
      <c r="J111" s="10" t="n">
        <v>0.666716003242741</v>
      </c>
    </row>
    <row r="112" customFormat="false" ht="12.75" hidden="false" customHeight="false" outlineLevel="0" collapsed="false">
      <c r="A112" s="20"/>
      <c r="B112" s="7" t="s">
        <v>1021</v>
      </c>
      <c r="C112" s="7" t="s">
        <v>1022</v>
      </c>
      <c r="D112" s="7" t="s">
        <v>1023</v>
      </c>
      <c r="E112" s="7" t="s">
        <v>1024</v>
      </c>
      <c r="F112" s="28" t="n">
        <v>4560</v>
      </c>
      <c r="G112" s="28" t="n">
        <v>1068</v>
      </c>
      <c r="H112" s="24" t="n">
        <v>0.03031</v>
      </c>
      <c r="I112" s="24" t="n">
        <v>0.000244</v>
      </c>
      <c r="J112" s="10" t="n">
        <v>0.154796014661976</v>
      </c>
    </row>
    <row r="113" customFormat="false" ht="12.75" hidden="false" customHeight="false" outlineLevel="0" collapsed="false">
      <c r="A113" s="20"/>
      <c r="B113" s="7" t="s">
        <v>1025</v>
      </c>
      <c r="C113" s="7" t="s">
        <v>1026</v>
      </c>
      <c r="D113" s="7" t="s">
        <v>1027</v>
      </c>
      <c r="E113" s="7" t="s">
        <v>1028</v>
      </c>
      <c r="F113" s="28" t="n">
        <v>1052</v>
      </c>
      <c r="G113" s="28" t="n">
        <v>1070</v>
      </c>
      <c r="H113" s="24" t="n">
        <v>0.03037</v>
      </c>
      <c r="I113" s="24" t="n">
        <v>0.0002475</v>
      </c>
      <c r="J113" s="10" t="n">
        <v>0.368859294837805</v>
      </c>
    </row>
    <row r="114" customFormat="false" ht="12.75" hidden="false" customHeight="false" outlineLevel="0" collapsed="false">
      <c r="A114" s="20"/>
      <c r="B114" s="7" t="s">
        <v>313</v>
      </c>
      <c r="C114" s="7" t="s">
        <v>314</v>
      </c>
      <c r="D114" s="7" t="s">
        <v>315</v>
      </c>
      <c r="E114" s="7" t="s">
        <v>316</v>
      </c>
      <c r="F114" s="28" t="n">
        <v>5355</v>
      </c>
      <c r="G114" s="28" t="n">
        <v>1076</v>
      </c>
      <c r="H114" s="24" t="n">
        <v>0.0304</v>
      </c>
      <c r="I114" s="24" t="n">
        <v>0.0002598</v>
      </c>
      <c r="J114" s="10" t="n">
        <v>0.360009629169156</v>
      </c>
    </row>
    <row r="115" customFormat="false" ht="12.75" hidden="false" customHeight="false" outlineLevel="0" collapsed="false">
      <c r="A115" s="20"/>
      <c r="B115" s="7" t="s">
        <v>1029</v>
      </c>
      <c r="C115" s="7" t="s">
        <v>1030</v>
      </c>
      <c r="D115" s="7" t="s">
        <v>1031</v>
      </c>
      <c r="E115" s="7" t="s">
        <v>1032</v>
      </c>
      <c r="F115" s="28" t="n">
        <v>7498</v>
      </c>
      <c r="G115" s="28" t="n">
        <v>1074</v>
      </c>
      <c r="H115" s="24" t="n">
        <v>0.03042</v>
      </c>
      <c r="I115" s="24" t="n">
        <v>0.0002569</v>
      </c>
      <c r="J115" s="10" t="n">
        <v>0.231290949397674</v>
      </c>
    </row>
    <row r="116" customFormat="false" ht="12.75" hidden="false" customHeight="false" outlineLevel="0" collapsed="false">
      <c r="A116" s="20"/>
      <c r="B116" s="7" t="s">
        <v>1033</v>
      </c>
      <c r="C116" s="7" t="s">
        <v>1034</v>
      </c>
      <c r="D116" s="7" t="s">
        <v>1035</v>
      </c>
      <c r="E116" s="7" t="s">
        <v>1036</v>
      </c>
      <c r="F116" s="28" t="n">
        <v>2237</v>
      </c>
      <c r="G116" s="28" t="n">
        <v>1072</v>
      </c>
      <c r="H116" s="24" t="n">
        <v>0.03054</v>
      </c>
      <c r="I116" s="24" t="n">
        <v>0.000252</v>
      </c>
      <c r="J116" s="10" t="n">
        <v>0.416261256344636</v>
      </c>
    </row>
    <row r="117" customFormat="false" ht="12.75" hidden="false" customHeight="false" outlineLevel="0" collapsed="false">
      <c r="A117" s="20"/>
      <c r="B117" s="7" t="s">
        <v>613</v>
      </c>
      <c r="C117" s="7" t="s">
        <v>614</v>
      </c>
      <c r="D117" s="7" t="s">
        <v>615</v>
      </c>
      <c r="E117" s="7" t="s">
        <v>616</v>
      </c>
      <c r="F117" s="28" t="n">
        <v>8442</v>
      </c>
      <c r="G117" s="28" t="n">
        <v>1079</v>
      </c>
      <c r="H117" s="24" t="n">
        <v>0.03054</v>
      </c>
      <c r="I117" s="24" t="n">
        <v>0.0002671</v>
      </c>
      <c r="J117" s="10" t="n">
        <v>0.531126820154893</v>
      </c>
    </row>
    <row r="118" customFormat="false" ht="12.75" hidden="false" customHeight="false" outlineLevel="0" collapsed="false">
      <c r="A118" s="20"/>
      <c r="B118" s="7" t="s">
        <v>1037</v>
      </c>
      <c r="C118" s="7" t="s">
        <v>1038</v>
      </c>
      <c r="D118" s="7" t="s">
        <v>1039</v>
      </c>
      <c r="E118" s="7" t="s">
        <v>1040</v>
      </c>
      <c r="F118" s="28" t="n">
        <v>6953</v>
      </c>
      <c r="G118" s="28" t="n">
        <v>1079</v>
      </c>
      <c r="H118" s="24" t="n">
        <v>0.03086</v>
      </c>
      <c r="I118" s="24" t="n">
        <v>0.0002668</v>
      </c>
      <c r="J118" s="10" t="n">
        <v>0.368997469405986</v>
      </c>
    </row>
    <row r="119" customFormat="false" ht="12.75" hidden="false" customHeight="false" outlineLevel="0" collapsed="false">
      <c r="A119" s="20"/>
      <c r="B119" s="7" t="s">
        <v>96</v>
      </c>
      <c r="C119" s="7" t="s">
        <v>97</v>
      </c>
      <c r="D119" s="7" t="s">
        <v>98</v>
      </c>
      <c r="E119" s="7" t="s">
        <v>99</v>
      </c>
      <c r="F119" s="28" t="n">
        <v>7491</v>
      </c>
      <c r="G119" s="28" t="n">
        <v>1085</v>
      </c>
      <c r="H119" s="24" t="n">
        <v>0.0314</v>
      </c>
      <c r="I119" s="24" t="n">
        <v>0.0002777</v>
      </c>
      <c r="J119" s="10" t="n">
        <v>0.271177984101451</v>
      </c>
    </row>
    <row r="120" customFormat="false" ht="12.75" hidden="false" customHeight="false" outlineLevel="0" collapsed="false">
      <c r="A120" s="20"/>
      <c r="B120" s="7" t="s">
        <v>1041</v>
      </c>
      <c r="C120" s="7" t="s">
        <v>1042</v>
      </c>
      <c r="D120" s="7" t="s">
        <v>45</v>
      </c>
      <c r="E120" s="7" t="s">
        <v>1043</v>
      </c>
      <c r="F120" s="28" t="n">
        <v>7722</v>
      </c>
      <c r="G120" s="28" t="n">
        <v>1087</v>
      </c>
      <c r="H120" s="24" t="n">
        <v>0.03153</v>
      </c>
      <c r="I120" s="24" t="n">
        <v>0.000282</v>
      </c>
      <c r="J120" s="10" t="n">
        <v>0.383891075556367</v>
      </c>
    </row>
    <row r="121" customFormat="false" ht="12.75" hidden="false" customHeight="false" outlineLevel="0" collapsed="false">
      <c r="A121" s="20"/>
      <c r="B121" s="7" t="s">
        <v>1044</v>
      </c>
      <c r="C121" s="7" t="s">
        <v>1045</v>
      </c>
      <c r="D121" s="7" t="s">
        <v>45</v>
      </c>
      <c r="E121" s="7" t="s">
        <v>1046</v>
      </c>
      <c r="F121" s="28" t="n">
        <v>4710</v>
      </c>
      <c r="G121" s="28" t="n">
        <v>1103</v>
      </c>
      <c r="H121" s="24" t="n">
        <v>0.03451</v>
      </c>
      <c r="I121" s="24" t="n">
        <v>0.000319</v>
      </c>
      <c r="J121" s="10" t="n">
        <v>0.422893609193045</v>
      </c>
    </row>
    <row r="122" customFormat="false" ht="12.75" hidden="false" customHeight="false" outlineLevel="0" collapsed="false">
      <c r="A122" s="20"/>
      <c r="B122" s="7" t="s">
        <v>1047</v>
      </c>
      <c r="C122" s="7" t="s">
        <v>1048</v>
      </c>
      <c r="D122" s="7" t="s">
        <v>1049</v>
      </c>
      <c r="E122" s="7" t="s">
        <v>1050</v>
      </c>
      <c r="F122" s="28" t="n">
        <v>7163</v>
      </c>
      <c r="G122" s="28" t="n">
        <v>1102</v>
      </c>
      <c r="H122" s="24" t="n">
        <v>0.03454</v>
      </c>
      <c r="I122" s="24" t="n">
        <v>0.0003158</v>
      </c>
      <c r="J122" s="10" t="n">
        <v>0.320160746340414</v>
      </c>
    </row>
    <row r="123" customFormat="false" ht="12.75" hidden="false" customHeight="false" outlineLevel="0" collapsed="false">
      <c r="A123" s="20"/>
      <c r="B123" s="7" t="s">
        <v>1051</v>
      </c>
      <c r="C123" s="7" t="s">
        <v>1052</v>
      </c>
      <c r="D123" s="7" t="s">
        <v>45</v>
      </c>
      <c r="E123" s="7" t="s">
        <v>1053</v>
      </c>
      <c r="F123" s="28" t="n">
        <v>8106</v>
      </c>
      <c r="G123" s="28" t="n">
        <v>1105</v>
      </c>
      <c r="H123" s="24" t="n">
        <v>0.03457</v>
      </c>
      <c r="I123" s="24" t="n">
        <v>0.000323</v>
      </c>
      <c r="J123" s="10" t="n">
        <v>0.230330854344494</v>
      </c>
    </row>
    <row r="124" customFormat="false" ht="12.75" hidden="false" customHeight="false" outlineLevel="0" collapsed="false">
      <c r="A124" s="20"/>
      <c r="B124" s="7" t="s">
        <v>488</v>
      </c>
      <c r="C124" s="7" t="s">
        <v>489</v>
      </c>
      <c r="D124" s="7" t="s">
        <v>490</v>
      </c>
      <c r="E124" s="7" t="s">
        <v>491</v>
      </c>
      <c r="F124" s="28" t="n">
        <v>3602</v>
      </c>
      <c r="G124" s="28" t="n">
        <v>1101</v>
      </c>
      <c r="H124" s="24" t="n">
        <v>0.03463</v>
      </c>
      <c r="I124" s="24" t="n">
        <v>0.0003132</v>
      </c>
      <c r="J124" s="10" t="n">
        <v>0.440508795976653</v>
      </c>
    </row>
    <row r="125" customFormat="false" ht="12.75" hidden="false" customHeight="false" outlineLevel="0" collapsed="false">
      <c r="A125" s="20"/>
      <c r="B125" s="7" t="s">
        <v>383</v>
      </c>
      <c r="C125" s="7" t="s">
        <v>384</v>
      </c>
      <c r="D125" s="7" t="s">
        <v>385</v>
      </c>
      <c r="E125" s="7" t="s">
        <v>386</v>
      </c>
      <c r="F125" s="28" t="n">
        <v>1005</v>
      </c>
      <c r="G125" s="28" t="n">
        <v>1108</v>
      </c>
      <c r="H125" s="24" t="n">
        <v>0.03497</v>
      </c>
      <c r="I125" s="24" t="n">
        <v>0.0003302</v>
      </c>
      <c r="J125" s="10" t="n">
        <v>0.567615540301174</v>
      </c>
    </row>
    <row r="126" customFormat="false" ht="12.75" hidden="false" customHeight="false" outlineLevel="0" collapsed="false">
      <c r="A126" s="20"/>
      <c r="B126" s="7" t="s">
        <v>1054</v>
      </c>
      <c r="C126" s="7" t="s">
        <v>1055</v>
      </c>
      <c r="D126" s="7" t="s">
        <v>45</v>
      </c>
      <c r="E126" s="7" t="s">
        <v>1056</v>
      </c>
      <c r="F126" s="28" t="n">
        <v>9079</v>
      </c>
      <c r="G126" s="28" t="n">
        <v>1115</v>
      </c>
      <c r="H126" s="24" t="n">
        <v>0.03539</v>
      </c>
      <c r="I126" s="24" t="n">
        <v>0.0003482</v>
      </c>
      <c r="J126" s="10" t="n">
        <v>0.91472112718106</v>
      </c>
    </row>
    <row r="127" customFormat="false" ht="12.75" hidden="false" customHeight="false" outlineLevel="0" collapsed="false">
      <c r="A127" s="20"/>
      <c r="B127" s="7" t="s">
        <v>1057</v>
      </c>
      <c r="C127" s="7" t="s">
        <v>1058</v>
      </c>
      <c r="D127" s="7" t="s">
        <v>1059</v>
      </c>
      <c r="E127" s="7" t="s">
        <v>1060</v>
      </c>
      <c r="F127" s="28" t="n">
        <v>3717</v>
      </c>
      <c r="G127" s="28" t="n">
        <v>1113</v>
      </c>
      <c r="H127" s="24" t="n">
        <v>0.03565</v>
      </c>
      <c r="I127" s="24" t="n">
        <v>0.0003437</v>
      </c>
      <c r="J127" s="10" t="n">
        <v>0.393401662426695</v>
      </c>
    </row>
    <row r="128" customFormat="false" ht="12.75" hidden="false" customHeight="false" outlineLevel="0" collapsed="false">
      <c r="A128" s="20"/>
      <c r="B128" s="7" t="s">
        <v>67</v>
      </c>
      <c r="C128" s="7" t="s">
        <v>68</v>
      </c>
      <c r="D128" s="7" t="s">
        <v>45</v>
      </c>
      <c r="E128" s="7" t="s">
        <v>69</v>
      </c>
      <c r="F128" s="28" t="n">
        <v>4765</v>
      </c>
      <c r="G128" s="28" t="n">
        <v>1112</v>
      </c>
      <c r="H128" s="24" t="n">
        <v>0.0357</v>
      </c>
      <c r="I128" s="24" t="n">
        <v>0.0003406</v>
      </c>
      <c r="J128" s="10" t="n">
        <v>0.135521693604907</v>
      </c>
    </row>
    <row r="129" customFormat="false" ht="12.75" hidden="false" customHeight="false" outlineLevel="0" collapsed="false">
      <c r="A129" s="20"/>
      <c r="B129" s="7" t="s">
        <v>1061</v>
      </c>
      <c r="C129" s="7" t="s">
        <v>1062</v>
      </c>
      <c r="D129" s="7" t="s">
        <v>45</v>
      </c>
      <c r="E129" s="7" t="s">
        <v>1063</v>
      </c>
      <c r="F129" s="28" t="n">
        <v>4167</v>
      </c>
      <c r="G129" s="28" t="n">
        <v>1115</v>
      </c>
      <c r="H129" s="24" t="n">
        <v>0.03571</v>
      </c>
      <c r="I129" s="24" t="n">
        <v>0.0003478</v>
      </c>
      <c r="J129" s="10" t="n">
        <v>0.452879100745712</v>
      </c>
    </row>
    <row r="130" customFormat="false" ht="12.75" hidden="false" customHeight="false" outlineLevel="0" collapsed="false">
      <c r="A130" s="20"/>
      <c r="B130" s="7" t="s">
        <v>1064</v>
      </c>
      <c r="C130" s="7" t="s">
        <v>1065</v>
      </c>
      <c r="D130" s="7" t="s">
        <v>1066</v>
      </c>
      <c r="E130" s="7" t="s">
        <v>1067</v>
      </c>
      <c r="F130" s="28" t="n">
        <v>848</v>
      </c>
      <c r="G130" s="28" t="n">
        <v>1122</v>
      </c>
      <c r="H130" s="24" t="n">
        <v>0.03652</v>
      </c>
      <c r="I130" s="24" t="n">
        <v>0.0003666</v>
      </c>
      <c r="J130" s="10" t="n">
        <v>0.438962202422624</v>
      </c>
    </row>
    <row r="131" customFormat="false" ht="12" hidden="false" customHeight="true" outlineLevel="0" collapsed="false">
      <c r="A131" s="20"/>
      <c r="B131" s="7" t="s">
        <v>1068</v>
      </c>
      <c r="C131" s="7" t="s">
        <v>1069</v>
      </c>
      <c r="D131" s="7" t="s">
        <v>45</v>
      </c>
      <c r="E131" s="7" t="s">
        <v>1070</v>
      </c>
      <c r="F131" s="28" t="n">
        <v>5476</v>
      </c>
      <c r="G131" s="28" t="n">
        <v>1121</v>
      </c>
      <c r="H131" s="24" t="n">
        <v>0.0367</v>
      </c>
      <c r="I131" s="24" t="n">
        <v>0.0003648</v>
      </c>
      <c r="J131" s="10" t="n">
        <v>0.456535241366853</v>
      </c>
    </row>
    <row r="132" customFormat="false" ht="12.75" hidden="false" customHeight="false" outlineLevel="0" collapsed="false">
      <c r="A132" s="20"/>
      <c r="B132" s="7" t="s">
        <v>1071</v>
      </c>
      <c r="C132" s="7" t="s">
        <v>1072</v>
      </c>
      <c r="D132" s="7" t="s">
        <v>45</v>
      </c>
      <c r="E132" s="7" t="s">
        <v>1073</v>
      </c>
      <c r="F132" s="28" t="n">
        <v>8247</v>
      </c>
      <c r="G132" s="28" t="n">
        <v>1129</v>
      </c>
      <c r="H132" s="24" t="n">
        <v>0.03725</v>
      </c>
      <c r="I132" s="24" t="n">
        <v>0.000385</v>
      </c>
      <c r="J132" s="10" t="n">
        <v>0.411913505920376</v>
      </c>
    </row>
    <row r="133" customFormat="false" ht="12.75" hidden="false" customHeight="false" outlineLevel="0" collapsed="false">
      <c r="A133" s="20"/>
      <c r="B133" s="7" t="s">
        <v>142</v>
      </c>
      <c r="C133" s="7" t="s">
        <v>143</v>
      </c>
      <c r="D133" s="7" t="s">
        <v>144</v>
      </c>
      <c r="E133" s="7" t="s">
        <v>145</v>
      </c>
      <c r="F133" s="28" t="n">
        <v>3986</v>
      </c>
      <c r="G133" s="28" t="n">
        <v>1128</v>
      </c>
      <c r="H133" s="24" t="n">
        <v>0.03743</v>
      </c>
      <c r="I133" s="24" t="n">
        <v>0.0003832</v>
      </c>
      <c r="J133" s="10" t="n">
        <v>0.251897298405103</v>
      </c>
    </row>
    <row r="134" customFormat="false" ht="12.75" hidden="false" customHeight="false" outlineLevel="0" collapsed="false">
      <c r="A134" s="20"/>
      <c r="B134" s="7" t="s">
        <v>1074</v>
      </c>
      <c r="C134" s="7" t="s">
        <v>1075</v>
      </c>
      <c r="D134" s="7" t="s">
        <v>1076</v>
      </c>
      <c r="E134" s="7" t="s">
        <v>1077</v>
      </c>
      <c r="F134" s="28" t="n">
        <v>3196</v>
      </c>
      <c r="G134" s="28" t="n">
        <v>1128</v>
      </c>
      <c r="H134" s="24" t="n">
        <v>0.03763</v>
      </c>
      <c r="I134" s="24" t="n">
        <v>0.0003815</v>
      </c>
      <c r="J134" s="10" t="n">
        <v>0.447702805540413</v>
      </c>
    </row>
    <row r="135" customFormat="false" ht="12.75" hidden="false" customHeight="false" outlineLevel="0" collapsed="false">
      <c r="A135" s="20"/>
      <c r="B135" s="7" t="s">
        <v>1078</v>
      </c>
      <c r="C135" s="7" t="s">
        <v>1079</v>
      </c>
      <c r="D135" s="7" t="s">
        <v>1080</v>
      </c>
      <c r="E135" s="7" t="s">
        <v>1081</v>
      </c>
      <c r="F135" s="28" t="n">
        <v>2675</v>
      </c>
      <c r="G135" s="28" t="n">
        <v>1133</v>
      </c>
      <c r="H135" s="24" t="n">
        <v>0.0379</v>
      </c>
      <c r="I135" s="24" t="n">
        <v>0.0003955</v>
      </c>
      <c r="J135" s="10" t="n">
        <v>0.514513606916773</v>
      </c>
    </row>
    <row r="136" customFormat="false" ht="12.75" hidden="false" customHeight="false" outlineLevel="0" collapsed="false">
      <c r="A136" s="20"/>
      <c r="B136" s="7" t="s">
        <v>332</v>
      </c>
      <c r="C136" s="7" t="s">
        <v>333</v>
      </c>
      <c r="D136" s="7" t="s">
        <v>334</v>
      </c>
      <c r="E136" s="7" t="s">
        <v>335</v>
      </c>
      <c r="F136" s="28" t="n">
        <v>3819</v>
      </c>
      <c r="G136" s="28" t="n">
        <v>1136</v>
      </c>
      <c r="H136" s="24" t="n">
        <v>0.03837</v>
      </c>
      <c r="I136" s="24" t="n">
        <v>0.0004043</v>
      </c>
      <c r="J136" s="10" t="n">
        <v>0.30436246750186</v>
      </c>
    </row>
    <row r="137" customFormat="false" ht="12.75" hidden="false" customHeight="false" outlineLevel="0" collapsed="false">
      <c r="A137" s="20"/>
      <c r="B137" s="7" t="s">
        <v>1082</v>
      </c>
      <c r="C137" s="7" t="s">
        <v>1083</v>
      </c>
      <c r="D137" s="7" t="s">
        <v>1084</v>
      </c>
      <c r="E137" s="7" t="s">
        <v>1085</v>
      </c>
      <c r="F137" s="28" t="n">
        <v>5434</v>
      </c>
      <c r="G137" s="28" t="n">
        <v>1140</v>
      </c>
      <c r="H137" s="24" t="n">
        <v>0.03933</v>
      </c>
      <c r="I137" s="24" t="n">
        <v>0.0004183</v>
      </c>
      <c r="J137" s="10" t="n">
        <v>0.828963710192571</v>
      </c>
    </row>
    <row r="138" customFormat="false" ht="12.75" hidden="false" customHeight="false" outlineLevel="0" collapsed="false">
      <c r="A138" s="20"/>
      <c r="B138" s="7" t="s">
        <v>748</v>
      </c>
      <c r="C138" s="7" t="s">
        <v>749</v>
      </c>
      <c r="D138" s="7" t="s">
        <v>750</v>
      </c>
      <c r="E138" s="7" t="s">
        <v>751</v>
      </c>
      <c r="F138" s="28" t="n">
        <v>4834</v>
      </c>
      <c r="G138" s="28" t="n">
        <v>1151</v>
      </c>
      <c r="H138" s="24" t="n">
        <v>0.04119</v>
      </c>
      <c r="I138" s="24" t="n">
        <v>0.0004504</v>
      </c>
      <c r="J138" s="10" t="n">
        <v>0.199353277310713</v>
      </c>
    </row>
    <row r="139" customFormat="false" ht="12.75" hidden="false" customHeight="false" outlineLevel="0" collapsed="false">
      <c r="A139" s="20"/>
      <c r="B139" s="7" t="s">
        <v>1086</v>
      </c>
      <c r="C139" s="7" t="s">
        <v>1087</v>
      </c>
      <c r="D139" s="7" t="s">
        <v>1088</v>
      </c>
      <c r="E139" s="7" t="s">
        <v>1089</v>
      </c>
      <c r="F139" s="28" t="n">
        <v>1935</v>
      </c>
      <c r="G139" s="28" t="n">
        <v>1148</v>
      </c>
      <c r="H139" s="24" t="n">
        <v>0.04121</v>
      </c>
      <c r="I139" s="24" t="n">
        <v>0.0004423</v>
      </c>
      <c r="J139" s="10" t="n">
        <v>0.248988573001671</v>
      </c>
    </row>
    <row r="140" customFormat="false" ht="12.75" hidden="false" customHeight="false" outlineLevel="0" collapsed="false">
      <c r="A140" s="20"/>
      <c r="B140" s="7" t="s">
        <v>1090</v>
      </c>
      <c r="C140" s="7" t="s">
        <v>1091</v>
      </c>
      <c r="D140" s="7" t="s">
        <v>45</v>
      </c>
      <c r="E140" s="7" t="s">
        <v>1092</v>
      </c>
      <c r="F140" s="28" t="n">
        <v>5695</v>
      </c>
      <c r="G140" s="28" t="n">
        <v>1151</v>
      </c>
      <c r="H140" s="24" t="n">
        <v>0.04145</v>
      </c>
      <c r="I140" s="24" t="n">
        <v>0.000449</v>
      </c>
      <c r="J140" s="10" t="n">
        <v>0.409427623696536</v>
      </c>
    </row>
    <row r="141" customFormat="false" ht="12.75" hidden="false" customHeight="false" outlineLevel="0" collapsed="false">
      <c r="A141" s="20"/>
      <c r="B141" s="7" t="s">
        <v>1093</v>
      </c>
      <c r="C141" s="7" t="s">
        <v>1094</v>
      </c>
      <c r="D141" s="7" t="s">
        <v>1095</v>
      </c>
      <c r="E141" s="7" t="s">
        <v>1096</v>
      </c>
      <c r="F141" s="28" t="n">
        <v>3869</v>
      </c>
      <c r="G141" s="28" t="n">
        <v>1161</v>
      </c>
      <c r="H141" s="24" t="n">
        <v>0.04376</v>
      </c>
      <c r="I141" s="24" t="n">
        <v>0.0004827</v>
      </c>
      <c r="J141" s="10" t="n">
        <v>0.312422740386476</v>
      </c>
    </row>
    <row r="142" customFormat="false" ht="12.75" hidden="false" customHeight="false" outlineLevel="0" collapsed="false">
      <c r="A142" s="20"/>
      <c r="B142" s="7" t="s">
        <v>496</v>
      </c>
      <c r="C142" s="7" t="s">
        <v>497</v>
      </c>
      <c r="D142" s="7" t="s">
        <v>45</v>
      </c>
      <c r="E142" s="7" t="s">
        <v>498</v>
      </c>
      <c r="F142" s="28" t="n">
        <v>3257</v>
      </c>
      <c r="G142" s="28" t="n">
        <v>1163</v>
      </c>
      <c r="H142" s="24" t="n">
        <v>0.04383</v>
      </c>
      <c r="I142" s="24" t="n">
        <v>0.0004879</v>
      </c>
      <c r="J142" s="10" t="n">
        <v>0.447376162327981</v>
      </c>
    </row>
    <row r="143" customFormat="false" ht="12.75" hidden="false" customHeight="false" outlineLevel="0" collapsed="false">
      <c r="A143" s="20"/>
      <c r="B143" s="7" t="s">
        <v>1097</v>
      </c>
      <c r="C143" s="7" t="s">
        <v>1098</v>
      </c>
      <c r="D143" s="7" t="s">
        <v>1099</v>
      </c>
      <c r="E143" s="7" t="s">
        <v>1100</v>
      </c>
      <c r="F143" s="28" t="n">
        <v>1596</v>
      </c>
      <c r="G143" s="28" t="n">
        <v>1168</v>
      </c>
      <c r="H143" s="24" t="n">
        <v>0.04511</v>
      </c>
      <c r="I143" s="24" t="n">
        <v>0.0005066</v>
      </c>
      <c r="J143" s="10" t="n">
        <v>0.483685208020781</v>
      </c>
    </row>
    <row r="144" customFormat="false" ht="12.75" hidden="false" customHeight="false" outlineLevel="0" collapsed="false">
      <c r="A144" s="20"/>
      <c r="B144" s="7" t="s">
        <v>264</v>
      </c>
      <c r="C144" s="7" t="s">
        <v>265</v>
      </c>
      <c r="D144" s="7" t="s">
        <v>266</v>
      </c>
      <c r="E144" s="7" t="s">
        <v>267</v>
      </c>
      <c r="F144" s="28" t="n">
        <v>5433</v>
      </c>
      <c r="G144" s="28" t="n">
        <v>1170</v>
      </c>
      <c r="H144" s="24" t="n">
        <v>0.04519</v>
      </c>
      <c r="I144" s="24" t="n">
        <v>0.000512</v>
      </c>
      <c r="J144" s="10" t="n">
        <v>0.893857338717621</v>
      </c>
    </row>
    <row r="145" customFormat="false" ht="12.75" hidden="false" customHeight="false" outlineLevel="0" collapsed="false">
      <c r="A145" s="20"/>
      <c r="B145" s="7" t="s">
        <v>515</v>
      </c>
      <c r="C145" s="7" t="s">
        <v>516</v>
      </c>
      <c r="D145" s="7" t="s">
        <v>517</v>
      </c>
      <c r="E145" s="7" t="s">
        <v>518</v>
      </c>
      <c r="F145" s="28" t="n">
        <v>1780</v>
      </c>
      <c r="G145" s="28" t="n">
        <v>1176</v>
      </c>
      <c r="H145" s="24" t="n">
        <v>0.04669</v>
      </c>
      <c r="I145" s="24" t="n">
        <v>0.0005337</v>
      </c>
      <c r="J145" s="10" t="n">
        <v>0.239169267619113</v>
      </c>
    </row>
    <row r="146" customFormat="false" ht="12.75" hidden="false" customHeight="false" outlineLevel="0" collapsed="false">
      <c r="A146" s="20"/>
      <c r="B146" s="7" t="s">
        <v>1101</v>
      </c>
      <c r="C146" s="7" t="s">
        <v>1102</v>
      </c>
      <c r="D146" s="7" t="s">
        <v>45</v>
      </c>
      <c r="E146" s="7" t="s">
        <v>1103</v>
      </c>
      <c r="F146" s="28" t="n">
        <v>7164</v>
      </c>
      <c r="G146" s="28" t="n">
        <v>1177</v>
      </c>
      <c r="H146" s="24" t="n">
        <v>0.04682</v>
      </c>
      <c r="I146" s="24" t="n">
        <v>0.0005398</v>
      </c>
      <c r="J146" s="10" t="n">
        <v>0.282654807525143</v>
      </c>
    </row>
    <row r="147" customFormat="false" ht="12.75" hidden="false" customHeight="false" outlineLevel="0" collapsed="false">
      <c r="A147" s="20"/>
      <c r="B147" s="7" t="s">
        <v>1104</v>
      </c>
      <c r="C147" s="7" t="s">
        <v>1105</v>
      </c>
      <c r="D147" s="7" t="s">
        <v>1106</v>
      </c>
      <c r="E147" s="7" t="s">
        <v>1107</v>
      </c>
      <c r="F147" s="28" t="n">
        <v>8294</v>
      </c>
      <c r="G147" s="28" t="n">
        <v>1182</v>
      </c>
      <c r="H147" s="24" t="n">
        <v>0.04784</v>
      </c>
      <c r="I147" s="24" t="n">
        <v>0.0005563</v>
      </c>
      <c r="J147" s="10" t="n">
        <v>0.328457902765208</v>
      </c>
    </row>
    <row r="148" customFormat="false" ht="12.75" hidden="false" customHeight="false" outlineLevel="0" collapsed="false">
      <c r="A148" s="20"/>
      <c r="B148" s="7" t="s">
        <v>1108</v>
      </c>
      <c r="C148" s="7" t="s">
        <v>1109</v>
      </c>
      <c r="D148" s="7" t="s">
        <v>1110</v>
      </c>
      <c r="E148" s="7" t="s">
        <v>1111</v>
      </c>
      <c r="F148" s="28" t="n">
        <v>7643</v>
      </c>
      <c r="G148" s="28" t="n">
        <v>1185</v>
      </c>
      <c r="H148" s="24" t="n">
        <v>0.0481</v>
      </c>
      <c r="I148" s="24" t="n">
        <v>0.0005688</v>
      </c>
      <c r="J148" s="10" t="n">
        <v>0.359605248538692</v>
      </c>
    </row>
    <row r="149" customFormat="false" ht="12.75" hidden="false" customHeight="false" outlineLevel="0" collapsed="false">
      <c r="A149" s="20"/>
      <c r="B149" s="7" t="s">
        <v>624</v>
      </c>
      <c r="C149" s="7" t="s">
        <v>625</v>
      </c>
      <c r="D149" s="7" t="s">
        <v>626</v>
      </c>
      <c r="E149" s="7" t="s">
        <v>627</v>
      </c>
      <c r="F149" s="28" t="n">
        <v>5284</v>
      </c>
      <c r="G149" s="28" t="n">
        <v>1184</v>
      </c>
      <c r="H149" s="24" t="n">
        <v>0.04832</v>
      </c>
      <c r="I149" s="24" t="n">
        <v>0.0005667</v>
      </c>
      <c r="J149" s="10" t="n">
        <v>0.395610844442804</v>
      </c>
    </row>
    <row r="150" customFormat="false" ht="12.75" hidden="false" customHeight="false" outlineLevel="0" collapsed="false">
      <c r="A150" s="20"/>
      <c r="B150" s="7" t="s">
        <v>1112</v>
      </c>
      <c r="C150" s="7" t="s">
        <v>1113</v>
      </c>
      <c r="D150" s="7" t="s">
        <v>1114</v>
      </c>
      <c r="E150" s="7" t="s">
        <v>1115</v>
      </c>
      <c r="F150" s="28" t="n">
        <v>5177</v>
      </c>
      <c r="G150" s="28" t="n">
        <v>1188</v>
      </c>
      <c r="H150" s="24" t="n">
        <v>0.04874</v>
      </c>
      <c r="I150" s="24" t="n">
        <v>0.0005812</v>
      </c>
      <c r="J150" s="10" t="n">
        <v>0.39021487142959</v>
      </c>
    </row>
    <row r="151" customFormat="false" ht="12.75" hidden="false" customHeight="false" outlineLevel="0" collapsed="false">
      <c r="A151" s="20"/>
      <c r="B151" s="25" t="s">
        <v>1116</v>
      </c>
      <c r="C151" s="25" t="s">
        <v>1117</v>
      </c>
      <c r="D151" s="25" t="s">
        <v>1118</v>
      </c>
      <c r="E151" s="25" t="s">
        <v>1119</v>
      </c>
      <c r="F151" s="25" t="n">
        <v>9080</v>
      </c>
      <c r="G151" s="25" t="n">
        <v>1190</v>
      </c>
      <c r="H151" s="26" t="n">
        <v>0.049</v>
      </c>
      <c r="I151" s="26" t="n">
        <v>0.0005892</v>
      </c>
      <c r="J151" s="27" t="n">
        <v>0.702463945208081</v>
      </c>
    </row>
    <row r="152" customFormat="false" ht="12.75" hidden="false" customHeight="false" outlineLevel="0" collapsed="false">
      <c r="A152" s="20" t="s">
        <v>1120</v>
      </c>
      <c r="B152" s="28" t="s">
        <v>724</v>
      </c>
      <c r="C152" s="7" t="s">
        <v>725</v>
      </c>
      <c r="D152" s="7" t="s">
        <v>726</v>
      </c>
      <c r="E152" s="7" t="s">
        <v>727</v>
      </c>
      <c r="F152" s="28" t="n">
        <v>7756</v>
      </c>
      <c r="G152" s="28" t="n">
        <v>228.2</v>
      </c>
      <c r="H152" s="24" t="n">
        <v>5.285E-007</v>
      </c>
      <c r="I152" s="24" t="n">
        <v>5.253E-011</v>
      </c>
      <c r="J152" s="10" t="n">
        <v>-0.97378902837482</v>
      </c>
    </row>
    <row r="153" customFormat="false" ht="12.75" hidden="false" customHeight="false" outlineLevel="0" collapsed="false">
      <c r="A153" s="20"/>
      <c r="B153" s="7" t="s">
        <v>706</v>
      </c>
      <c r="C153" s="7" t="s">
        <v>707</v>
      </c>
      <c r="D153" s="7" t="s">
        <v>45</v>
      </c>
      <c r="E153" s="7" t="s">
        <v>708</v>
      </c>
      <c r="F153" s="7" t="n">
        <v>3550</v>
      </c>
      <c r="G153" s="7" t="n">
        <v>544.8</v>
      </c>
      <c r="H153" s="9" t="n">
        <v>0.002753</v>
      </c>
      <c r="I153" s="9" t="n">
        <v>5.472E-007</v>
      </c>
      <c r="J153" s="10" t="n">
        <v>-0.49857269845807</v>
      </c>
    </row>
    <row r="154" customFormat="false" ht="12.75" hidden="false" customHeight="false" outlineLevel="0" collapsed="false">
      <c r="A154" s="20"/>
      <c r="B154" s="7" t="s">
        <v>785</v>
      </c>
      <c r="C154" s="7" t="s">
        <v>786</v>
      </c>
      <c r="D154" s="7" t="s">
        <v>45</v>
      </c>
      <c r="E154" s="7" t="s">
        <v>787</v>
      </c>
      <c r="F154" s="7" t="n">
        <v>9725</v>
      </c>
      <c r="G154" s="7" t="n">
        <v>719.9</v>
      </c>
      <c r="H154" s="9" t="n">
        <v>0.01561</v>
      </c>
      <c r="I154" s="9" t="n">
        <v>7.758E-006</v>
      </c>
      <c r="J154" s="10" t="n">
        <v>-0.523661636795352</v>
      </c>
    </row>
    <row r="155" customFormat="false" ht="12.75" hidden="false" customHeight="false" outlineLevel="0" collapsed="false">
      <c r="A155" s="20"/>
      <c r="B155" s="7" t="s">
        <v>121</v>
      </c>
      <c r="C155" s="7" t="s">
        <v>122</v>
      </c>
      <c r="D155" s="7" t="s">
        <v>45</v>
      </c>
      <c r="E155" s="7" t="s">
        <v>123</v>
      </c>
      <c r="F155" s="7" t="n">
        <v>1112</v>
      </c>
      <c r="G155" s="7" t="n">
        <v>705.3</v>
      </c>
      <c r="H155" s="9" t="n">
        <v>0.01616</v>
      </c>
      <c r="I155" s="9" t="n">
        <v>6.423E-006</v>
      </c>
      <c r="J155" s="10" t="n">
        <v>-0.383685036008677</v>
      </c>
    </row>
    <row r="156" customFormat="false" ht="12.75" hidden="false" customHeight="false" outlineLevel="0" collapsed="false">
      <c r="A156" s="20"/>
      <c r="B156" s="7" t="s">
        <v>642</v>
      </c>
      <c r="C156" s="7" t="s">
        <v>643</v>
      </c>
      <c r="D156" s="7" t="s">
        <v>644</v>
      </c>
      <c r="E156" s="7" t="s">
        <v>645</v>
      </c>
      <c r="F156" s="7" t="n">
        <v>3752</v>
      </c>
      <c r="G156" s="7" t="n">
        <v>744.5</v>
      </c>
      <c r="H156" s="9" t="n">
        <v>0.01772</v>
      </c>
      <c r="I156" s="9" t="n">
        <v>1.057E-005</v>
      </c>
      <c r="J156" s="10" t="n">
        <v>-0.29114276324113</v>
      </c>
    </row>
    <row r="157" customFormat="false" ht="12.75" hidden="false" customHeight="false" outlineLevel="0" collapsed="false">
      <c r="A157" s="20"/>
      <c r="B157" s="7" t="s">
        <v>435</v>
      </c>
      <c r="C157" s="7" t="s">
        <v>436</v>
      </c>
      <c r="D157" s="7" t="s">
        <v>437</v>
      </c>
      <c r="E157" s="7" t="s">
        <v>438</v>
      </c>
      <c r="F157" s="7" t="n">
        <v>5478</v>
      </c>
      <c r="G157" s="7" t="n">
        <v>700.7</v>
      </c>
      <c r="H157" s="9" t="n">
        <v>0.02028</v>
      </c>
      <c r="I157" s="9" t="n">
        <v>6.047E-006</v>
      </c>
      <c r="J157" s="10" t="n">
        <v>-0.471921656744802</v>
      </c>
    </row>
    <row r="158" customFormat="false" ht="12.75" hidden="false" customHeight="false" outlineLevel="0" collapsed="false">
      <c r="A158" s="20"/>
      <c r="B158" s="7" t="s">
        <v>1121</v>
      </c>
      <c r="C158" s="7" t="s">
        <v>1122</v>
      </c>
      <c r="D158" s="7" t="s">
        <v>1123</v>
      </c>
      <c r="E158" s="7" t="s">
        <v>1124</v>
      </c>
      <c r="F158" s="7" t="n">
        <v>8257</v>
      </c>
      <c r="G158" s="7" t="n">
        <v>784.2</v>
      </c>
      <c r="H158" s="9" t="n">
        <v>0.02432</v>
      </c>
      <c r="I158" s="9" t="n">
        <v>1.692E-005</v>
      </c>
      <c r="J158" s="10" t="n">
        <v>-0.496822712737684</v>
      </c>
    </row>
    <row r="159" customFormat="false" ht="12.75" hidden="false" customHeight="false" outlineLevel="0" collapsed="false">
      <c r="A159" s="20"/>
      <c r="B159" s="7" t="s">
        <v>1125</v>
      </c>
      <c r="C159" s="7" t="s">
        <v>1126</v>
      </c>
      <c r="D159" s="7" t="s">
        <v>1127</v>
      </c>
      <c r="E159" s="7" t="s">
        <v>1128</v>
      </c>
      <c r="F159" s="7" t="n">
        <v>8006</v>
      </c>
      <c r="G159" s="7" t="n">
        <v>815.7</v>
      </c>
      <c r="H159" s="9" t="n">
        <v>0.03032</v>
      </c>
      <c r="I159" s="9" t="n">
        <v>2.411E-005</v>
      </c>
      <c r="J159" s="10" t="n">
        <v>-0.490857655716397</v>
      </c>
    </row>
    <row r="160" customFormat="false" ht="12.75" hidden="false" customHeight="false" outlineLevel="0" collapsed="false">
      <c r="A160" s="20"/>
      <c r="B160" s="7" t="s">
        <v>1129</v>
      </c>
      <c r="C160" s="7" t="s">
        <v>1130</v>
      </c>
      <c r="D160" s="7" t="s">
        <v>1131</v>
      </c>
      <c r="E160" s="7" t="s">
        <v>1132</v>
      </c>
      <c r="F160" s="7" t="n">
        <v>2813</v>
      </c>
      <c r="G160" s="7" t="n">
        <v>838.4</v>
      </c>
      <c r="H160" s="9" t="n">
        <v>0.03098</v>
      </c>
      <c r="I160" s="9" t="n">
        <v>3.079E-005</v>
      </c>
      <c r="J160" s="10" t="n">
        <v>-0.257988075646663</v>
      </c>
    </row>
    <row r="161" customFormat="false" ht="12.75" hidden="false" customHeight="false" outlineLevel="0" collapsed="false">
      <c r="A161" s="20"/>
      <c r="B161" s="7" t="s">
        <v>1133</v>
      </c>
      <c r="C161" s="7" t="s">
        <v>1134</v>
      </c>
      <c r="D161" s="7" t="s">
        <v>1135</v>
      </c>
      <c r="E161" s="7" t="s">
        <v>1136</v>
      </c>
      <c r="F161" s="7" t="n">
        <v>9123</v>
      </c>
      <c r="G161" s="7" t="n">
        <v>850.3</v>
      </c>
      <c r="H161" s="9" t="n">
        <v>0.0319</v>
      </c>
      <c r="I161" s="9" t="n">
        <v>3.487E-005</v>
      </c>
      <c r="J161" s="10" t="n">
        <v>-0.611776170331295</v>
      </c>
    </row>
    <row r="162" customFormat="false" ht="12.75" hidden="false" customHeight="false" outlineLevel="0" collapsed="false">
      <c r="A162" s="20"/>
      <c r="B162" s="7" t="s">
        <v>1137</v>
      </c>
      <c r="C162" s="7" t="s">
        <v>1138</v>
      </c>
      <c r="D162" s="7" t="s">
        <v>1139</v>
      </c>
      <c r="E162" s="7" t="s">
        <v>1140</v>
      </c>
      <c r="F162" s="7" t="n">
        <v>4831</v>
      </c>
      <c r="G162" s="7" t="n">
        <v>833.1</v>
      </c>
      <c r="H162" s="9" t="n">
        <v>0.03254</v>
      </c>
      <c r="I162" s="9" t="n">
        <v>2.91E-005</v>
      </c>
      <c r="J162" s="10" t="n">
        <v>-0.489685600849122</v>
      </c>
    </row>
    <row r="163" customFormat="false" ht="12.75" hidden="false" customHeight="false" outlineLevel="0" collapsed="false">
      <c r="A163" s="20"/>
      <c r="B163" s="7" t="s">
        <v>283</v>
      </c>
      <c r="C163" s="7" t="s">
        <v>284</v>
      </c>
      <c r="D163" s="7" t="s">
        <v>285</v>
      </c>
      <c r="E163" s="7" t="s">
        <v>286</v>
      </c>
      <c r="F163" s="7" t="n">
        <v>5773</v>
      </c>
      <c r="G163" s="7" t="n">
        <v>903.3</v>
      </c>
      <c r="H163" s="9" t="n">
        <v>0.0458</v>
      </c>
      <c r="I163" s="9" t="n">
        <v>5.917E-005</v>
      </c>
      <c r="J163" s="10" t="n">
        <v>-0.302271681603457</v>
      </c>
    </row>
    <row r="164" customFormat="false" ht="12.75" hidden="false" customHeight="false" outlineLevel="0" collapsed="false">
      <c r="A164" s="20"/>
      <c r="B164" s="7" t="s">
        <v>682</v>
      </c>
      <c r="C164" s="7" t="s">
        <v>683</v>
      </c>
      <c r="D164" s="7" t="s">
        <v>684</v>
      </c>
      <c r="E164" s="7" t="s">
        <v>685</v>
      </c>
      <c r="F164" s="7" t="n">
        <v>8769</v>
      </c>
      <c r="G164" s="7" t="n">
        <v>895.4</v>
      </c>
      <c r="H164" s="9" t="n">
        <v>0.04598</v>
      </c>
      <c r="I164" s="9" t="n">
        <v>5.483E-005</v>
      </c>
      <c r="J164" s="10" t="n">
        <v>-0.355158502877998</v>
      </c>
    </row>
    <row r="165" customFormat="false" ht="12.75" hidden="false" customHeight="false" outlineLevel="0" collapsed="false">
      <c r="A165" s="20"/>
      <c r="B165" s="7" t="s">
        <v>763</v>
      </c>
      <c r="C165" s="7" t="s">
        <v>764</v>
      </c>
      <c r="D165" s="7" t="s">
        <v>765</v>
      </c>
      <c r="E165" s="7" t="s">
        <v>766</v>
      </c>
      <c r="F165" s="7" t="n">
        <v>3896</v>
      </c>
      <c r="G165" s="7" t="n">
        <v>926.1</v>
      </c>
      <c r="H165" s="9" t="n">
        <v>0.04926</v>
      </c>
      <c r="I165" s="9" t="n">
        <v>7.343E-005</v>
      </c>
      <c r="J165" s="10" t="n">
        <v>-0.150134907937246</v>
      </c>
    </row>
    <row r="166" customFormat="false" ht="12.75" hidden="false" customHeight="false" outlineLevel="0" collapsed="false">
      <c r="A166" s="20"/>
      <c r="B166" s="25" t="s">
        <v>134</v>
      </c>
      <c r="C166" s="25" t="s">
        <v>135</v>
      </c>
      <c r="D166" s="25" t="s">
        <v>136</v>
      </c>
      <c r="E166" s="25" t="s">
        <v>137</v>
      </c>
      <c r="F166" s="25" t="n">
        <v>5182</v>
      </c>
      <c r="G166" s="25" t="n">
        <v>920.2</v>
      </c>
      <c r="H166" s="26" t="n">
        <v>0.04994</v>
      </c>
      <c r="I166" s="26" t="n">
        <v>6.949E-005</v>
      </c>
      <c r="J166" s="27" t="n">
        <v>-0.21046940075222</v>
      </c>
    </row>
  </sheetData>
  <mergeCells count="6">
    <mergeCell ref="A1:J1"/>
    <mergeCell ref="A2:J2"/>
    <mergeCell ref="A4:A13"/>
    <mergeCell ref="A14:A30"/>
    <mergeCell ref="A31:A151"/>
    <mergeCell ref="A152:A166"/>
  </mergeCells>
  <conditionalFormatting sqref="B4:B13">
    <cfRule type="expression" priority="2" aboveAverage="0" equalAverage="0" bottom="0" percent="0" rank="0" text="" dxfId="0">
      <formula>AND(COUNTIF($B$4:$B$13,B4)&gt;1,NOT(ISBLANK(B4)))</formula>
    </cfRule>
  </conditionalFormatting>
  <conditionalFormatting sqref="B14:B30">
    <cfRule type="expression" priority="3" aboveAverage="0" equalAverage="0" bottom="0" percent="0" rank="0" text="" dxfId="1">
      <formula>AND(COUNTIF($B$14:$B$30,B14)&gt;1,NOT(ISBLANK(B14)))</formula>
    </cfRule>
  </conditionalFormatting>
  <conditionalFormatting sqref="B31:B151">
    <cfRule type="expression" priority="4" aboveAverage="0" equalAverage="0" bottom="0" percent="0" rank="0" text="" dxfId="2">
      <formula>AND(COUNTIF($B$31:$B$151,B31)&gt;1,NOT(ISBLANK(B31)))</formula>
    </cfRule>
  </conditionalFormatting>
  <conditionalFormatting sqref="B152:B166">
    <cfRule type="expression" priority="5" aboveAverage="0" equalAverage="0" bottom="0" percent="0" rank="0" text="" dxfId="3">
      <formula>AND(COUNTIF($B$152:$B$166,B152)&gt;1,NOT(ISBLANK(B152)))</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E2"/>
    </sheetView>
  </sheetViews>
  <sheetFormatPr defaultColWidth="9.13671875" defaultRowHeight="12.75" zeroHeight="false" outlineLevelRow="0" outlineLevelCol="0"/>
  <cols>
    <col collapsed="false" customWidth="true" hidden="false" outlineLevel="0" max="1" min="1" style="5" width="79.56"/>
    <col collapsed="false" customWidth="true" hidden="false" outlineLevel="0" max="2" min="2" style="5" width="12.85"/>
    <col collapsed="false" customWidth="true" hidden="false" outlineLevel="0" max="3" min="3" style="5" width="45.56"/>
    <col collapsed="false" customWidth="true" hidden="false" outlineLevel="0" max="4" min="4" style="5" width="24.7"/>
    <col collapsed="false" customWidth="true" hidden="false" outlineLevel="0" max="5" min="5" style="5" width="21.42"/>
    <col collapsed="false" customWidth="true" hidden="false" outlineLevel="0" max="6" min="6" style="5" width="10.71"/>
    <col collapsed="false" customWidth="true" hidden="false" outlineLevel="0" max="7" min="7" style="5" width="7.14"/>
    <col collapsed="false" customWidth="true" hidden="false" outlineLevel="0" max="8" min="8" style="5" width="12.85"/>
    <col collapsed="false" customWidth="true" hidden="false" outlineLevel="0" max="9" min="9" style="5" width="11.7"/>
    <col collapsed="false" customWidth="true" hidden="false" outlineLevel="0" max="10" min="10" style="5" width="12.85"/>
    <col collapsed="false" customWidth="false" hidden="false" outlineLevel="0" max="257" min="11" style="5" width="9.14"/>
  </cols>
  <sheetData>
    <row r="1" customFormat="false" ht="15.75" hidden="false" customHeight="false" outlineLevel="0" collapsed="false">
      <c r="A1" s="32" t="s">
        <v>1141</v>
      </c>
    </row>
    <row r="2" customFormat="false" ht="74.25" hidden="false" customHeight="true" outlineLevel="0" collapsed="false">
      <c r="A2" s="33" t="s">
        <v>1142</v>
      </c>
      <c r="B2" s="33"/>
      <c r="C2" s="33"/>
      <c r="D2" s="33"/>
      <c r="E2" s="33"/>
    </row>
    <row r="3" customFormat="false" ht="12.75" hidden="false" customHeight="false" outlineLevel="0" collapsed="false">
      <c r="A3" s="34" t="s">
        <v>1143</v>
      </c>
      <c r="B3" s="34" t="s">
        <v>29</v>
      </c>
      <c r="C3" s="34" t="s">
        <v>30</v>
      </c>
      <c r="D3" s="34" t="s">
        <v>1144</v>
      </c>
      <c r="E3" s="4" t="s">
        <v>1145</v>
      </c>
    </row>
    <row r="4" customFormat="false" ht="12.75" hidden="false" customHeight="false" outlineLevel="0" collapsed="false">
      <c r="A4" s="5" t="s">
        <v>1146</v>
      </c>
      <c r="B4" s="5" t="s">
        <v>1147</v>
      </c>
      <c r="C4" s="35" t="s">
        <v>1148</v>
      </c>
      <c r="D4" s="5" t="s">
        <v>1149</v>
      </c>
      <c r="E4" s="5" t="s">
        <v>1150</v>
      </c>
    </row>
    <row r="5" customFormat="false" ht="12.75" hidden="false" customHeight="false" outlineLevel="0" collapsed="false">
      <c r="B5" s="35" t="s">
        <v>1151</v>
      </c>
      <c r="C5" s="35" t="s">
        <v>1152</v>
      </c>
      <c r="D5" s="5" t="s">
        <v>1153</v>
      </c>
      <c r="E5" s="35" t="s">
        <v>1154</v>
      </c>
    </row>
    <row r="6" customFormat="false" ht="12.75" hidden="false" customHeight="false" outlineLevel="0" collapsed="false">
      <c r="B6" s="35" t="s">
        <v>1155</v>
      </c>
      <c r="C6" s="35" t="s">
        <v>1156</v>
      </c>
      <c r="D6" s="5" t="s">
        <v>1157</v>
      </c>
      <c r="E6" s="35" t="s">
        <v>1158</v>
      </c>
    </row>
    <row r="7" customFormat="false" ht="12.75" hidden="false" customHeight="false" outlineLevel="0" collapsed="false">
      <c r="B7" s="35" t="s">
        <v>1159</v>
      </c>
      <c r="C7" s="35" t="s">
        <v>1160</v>
      </c>
      <c r="D7" s="5" t="s">
        <v>1161</v>
      </c>
      <c r="E7" s="35" t="s">
        <v>1162</v>
      </c>
    </row>
    <row r="8" customFormat="false" ht="12.75" hidden="false" customHeight="false" outlineLevel="0" collapsed="false">
      <c r="B8" s="35" t="s">
        <v>1163</v>
      </c>
      <c r="C8" s="35" t="s">
        <v>1164</v>
      </c>
      <c r="D8" s="5" t="s">
        <v>1165</v>
      </c>
      <c r="E8" s="35" t="s">
        <v>1166</v>
      </c>
    </row>
    <row r="9" customFormat="false" ht="12.75" hidden="false" customHeight="false" outlineLevel="0" collapsed="false">
      <c r="B9" s="35" t="s">
        <v>1167</v>
      </c>
      <c r="C9" s="35" t="s">
        <v>1168</v>
      </c>
      <c r="D9" s="5" t="s">
        <v>1169</v>
      </c>
      <c r="E9" s="35" t="s">
        <v>1170</v>
      </c>
    </row>
    <row r="10" customFormat="false" ht="12.75" hidden="false" customHeight="false" outlineLevel="0" collapsed="false">
      <c r="B10" s="35" t="s">
        <v>1171</v>
      </c>
      <c r="C10" s="35" t="s">
        <v>1172</v>
      </c>
      <c r="D10" s="5" t="s">
        <v>1173</v>
      </c>
      <c r="E10" s="35" t="s">
        <v>1174</v>
      </c>
    </row>
    <row r="11" customFormat="false" ht="12.75" hidden="false" customHeight="false" outlineLevel="0" collapsed="false">
      <c r="A11" s="6"/>
      <c r="B11" s="35" t="s">
        <v>1175</v>
      </c>
      <c r="C11" s="35" t="s">
        <v>1176</v>
      </c>
      <c r="D11" s="6" t="s">
        <v>1177</v>
      </c>
      <c r="E11" s="35" t="s">
        <v>1178</v>
      </c>
    </row>
    <row r="12" customFormat="false" ht="12.75" hidden="false" customHeight="false" outlineLevel="0" collapsed="false">
      <c r="A12" s="36" t="s">
        <v>1179</v>
      </c>
      <c r="B12" s="37" t="s">
        <v>682</v>
      </c>
      <c r="C12" s="37" t="s">
        <v>683</v>
      </c>
      <c r="D12" s="36" t="s">
        <v>1180</v>
      </c>
      <c r="E12" s="37" t="s">
        <v>684</v>
      </c>
    </row>
    <row r="13" customFormat="false" ht="12.75" hidden="false" customHeight="false" outlineLevel="0" collapsed="false">
      <c r="A13" s="3"/>
      <c r="B13" s="38" t="s">
        <v>205</v>
      </c>
      <c r="C13" s="38" t="s">
        <v>206</v>
      </c>
      <c r="D13" s="3" t="s">
        <v>1181</v>
      </c>
      <c r="E13" s="38" t="s">
        <v>207</v>
      </c>
    </row>
    <row r="14" customFormat="false" ht="12.75" hidden="false" customHeight="false" outlineLevel="0" collapsed="false">
      <c r="A14" s="39" t="s">
        <v>1182</v>
      </c>
      <c r="B14" s="40" t="s">
        <v>568</v>
      </c>
      <c r="C14" s="40" t="s">
        <v>569</v>
      </c>
      <c r="D14" s="39" t="s">
        <v>1183</v>
      </c>
      <c r="E14" s="39" t="s">
        <v>570</v>
      </c>
    </row>
    <row r="15" customFormat="false" ht="12.75" hidden="false" customHeight="false" outlineLevel="0" collapsed="false">
      <c r="A15" s="5" t="s">
        <v>1184</v>
      </c>
      <c r="B15" s="35" t="s">
        <v>1185</v>
      </c>
      <c r="C15" s="35" t="s">
        <v>1186</v>
      </c>
      <c r="D15" s="5" t="s">
        <v>1187</v>
      </c>
      <c r="E15" s="35" t="s">
        <v>1188</v>
      </c>
    </row>
    <row r="16" customFormat="false" ht="12.75" hidden="false" customHeight="false" outlineLevel="0" collapsed="false">
      <c r="B16" s="35" t="s">
        <v>1189</v>
      </c>
      <c r="C16" s="35" t="s">
        <v>1190</v>
      </c>
      <c r="D16" s="5" t="s">
        <v>1191</v>
      </c>
      <c r="E16" s="35" t="s">
        <v>1192</v>
      </c>
    </row>
    <row r="17" customFormat="false" ht="12.75" hidden="false" customHeight="false" outlineLevel="0" collapsed="false">
      <c r="B17" s="35" t="s">
        <v>1163</v>
      </c>
      <c r="C17" s="35" t="s">
        <v>1164</v>
      </c>
      <c r="D17" s="5" t="s">
        <v>1165</v>
      </c>
      <c r="E17" s="35" t="s">
        <v>1166</v>
      </c>
    </row>
    <row r="18" customFormat="false" ht="12.75" hidden="false" customHeight="false" outlineLevel="0" collapsed="false">
      <c r="B18" s="35" t="s">
        <v>1193</v>
      </c>
      <c r="C18" s="35" t="s">
        <v>1194</v>
      </c>
      <c r="D18" s="5" t="s">
        <v>1195</v>
      </c>
      <c r="E18" s="35" t="s">
        <v>1196</v>
      </c>
    </row>
    <row r="19" customFormat="false" ht="12.75" hidden="false" customHeight="false" outlineLevel="0" collapsed="false">
      <c r="B19" s="35" t="s">
        <v>1197</v>
      </c>
      <c r="C19" s="35" t="s">
        <v>1198</v>
      </c>
      <c r="D19" s="5" t="s">
        <v>1199</v>
      </c>
      <c r="E19" s="35" t="s">
        <v>1200</v>
      </c>
    </row>
    <row r="20" customFormat="false" ht="12.75" hidden="false" customHeight="false" outlineLevel="0" collapsed="false">
      <c r="A20" s="3"/>
      <c r="B20" s="41" t="s">
        <v>1201</v>
      </c>
      <c r="C20" s="41" t="s">
        <v>1202</v>
      </c>
      <c r="D20" s="3" t="s">
        <v>1203</v>
      </c>
      <c r="E20" s="41" t="s">
        <v>1204</v>
      </c>
    </row>
    <row r="21" customFormat="false" ht="12.75" hidden="false" customHeight="false" outlineLevel="0" collapsed="false">
      <c r="A21" s="5" t="s">
        <v>1205</v>
      </c>
      <c r="B21" s="7" t="s">
        <v>427</v>
      </c>
      <c r="C21" s="7" t="s">
        <v>428</v>
      </c>
      <c r="D21" s="5" t="s">
        <v>1206</v>
      </c>
      <c r="E21" s="5" t="s">
        <v>429</v>
      </c>
    </row>
    <row r="22" customFormat="false" ht="12.75" hidden="false" customHeight="false" outlineLevel="0" collapsed="false">
      <c r="B22" s="42" t="s">
        <v>485</v>
      </c>
      <c r="C22" s="42" t="s">
        <v>486</v>
      </c>
      <c r="D22" s="5" t="s">
        <v>1207</v>
      </c>
      <c r="E22" s="42" t="s">
        <v>1208</v>
      </c>
    </row>
    <row r="23" customFormat="false" ht="12.75" hidden="false" customHeight="false" outlineLevel="0" collapsed="false">
      <c r="B23" s="42" t="s">
        <v>205</v>
      </c>
      <c r="C23" s="42" t="s">
        <v>206</v>
      </c>
      <c r="D23" s="5" t="s">
        <v>1181</v>
      </c>
      <c r="E23" s="42" t="s">
        <v>207</v>
      </c>
    </row>
    <row r="24" customFormat="false" ht="12.75" hidden="false" customHeight="false" outlineLevel="0" collapsed="false">
      <c r="B24" s="7" t="s">
        <v>752</v>
      </c>
      <c r="C24" s="7" t="s">
        <v>753</v>
      </c>
      <c r="D24" s="5" t="s">
        <v>1209</v>
      </c>
      <c r="E24" s="5" t="s">
        <v>754</v>
      </c>
    </row>
    <row r="25" customFormat="false" ht="12.75" hidden="false" customHeight="false" outlineLevel="0" collapsed="false">
      <c r="B25" s="42" t="s">
        <v>85</v>
      </c>
      <c r="C25" s="42" t="s">
        <v>86</v>
      </c>
      <c r="D25" s="5" t="s">
        <v>1210</v>
      </c>
      <c r="E25" s="42" t="s">
        <v>1211</v>
      </c>
    </row>
    <row r="26" customFormat="false" ht="12.75" hidden="false" customHeight="false" outlineLevel="0" collapsed="false">
      <c r="A26" s="3"/>
      <c r="B26" s="38" t="s">
        <v>154</v>
      </c>
      <c r="C26" s="38" t="s">
        <v>155</v>
      </c>
      <c r="D26" s="3" t="s">
        <v>1212</v>
      </c>
      <c r="E26" s="38" t="s">
        <v>156</v>
      </c>
    </row>
    <row r="27" customFormat="false" ht="12.75" hidden="false" customHeight="false" outlineLevel="0" collapsed="false">
      <c r="A27" s="6" t="s">
        <v>1213</v>
      </c>
      <c r="B27" s="7" t="s">
        <v>828</v>
      </c>
      <c r="C27" s="7" t="s">
        <v>829</v>
      </c>
      <c r="D27" s="5" t="s">
        <v>1214</v>
      </c>
      <c r="E27" s="5" t="s">
        <v>830</v>
      </c>
    </row>
    <row r="28" customFormat="false" ht="12.75" hidden="false" customHeight="false" outlineLevel="0" collapsed="false">
      <c r="A28" s="3"/>
      <c r="B28" s="38" t="s">
        <v>515</v>
      </c>
      <c r="C28" s="38" t="s">
        <v>516</v>
      </c>
      <c r="D28" s="3" t="s">
        <v>1215</v>
      </c>
      <c r="E28" s="38" t="s">
        <v>1216</v>
      </c>
    </row>
    <row r="29" customFormat="false" ht="12.75" hidden="false" customHeight="false" outlineLevel="0" collapsed="false">
      <c r="A29" s="5" t="s">
        <v>1217</v>
      </c>
      <c r="B29" s="35" t="s">
        <v>1218</v>
      </c>
      <c r="C29" s="35" t="s">
        <v>1219</v>
      </c>
      <c r="D29" s="5" t="s">
        <v>1220</v>
      </c>
      <c r="E29" s="35" t="s">
        <v>1221</v>
      </c>
    </row>
    <row r="30" customFormat="false" ht="12.75" hidden="false" customHeight="false" outlineLevel="0" collapsed="false">
      <c r="B30" s="35" t="s">
        <v>1222</v>
      </c>
      <c r="C30" s="35" t="s">
        <v>1223</v>
      </c>
      <c r="D30" s="5" t="s">
        <v>1224</v>
      </c>
      <c r="E30" s="35" t="s">
        <v>1225</v>
      </c>
    </row>
    <row r="31" customFormat="false" ht="12.75" hidden="false" customHeight="false" outlineLevel="0" collapsed="false">
      <c r="B31" s="35" t="s">
        <v>1226</v>
      </c>
      <c r="C31" s="35" t="s">
        <v>1227</v>
      </c>
      <c r="D31" s="5" t="s">
        <v>1228</v>
      </c>
      <c r="E31" s="35" t="s">
        <v>1229</v>
      </c>
    </row>
    <row r="32" customFormat="false" ht="12.75" hidden="false" customHeight="false" outlineLevel="0" collapsed="false">
      <c r="B32" s="35" t="s">
        <v>1230</v>
      </c>
      <c r="C32" s="35" t="s">
        <v>1231</v>
      </c>
      <c r="D32" s="5" t="s">
        <v>1232</v>
      </c>
      <c r="E32" s="35" t="s">
        <v>1233</v>
      </c>
    </row>
    <row r="33" customFormat="false" ht="12.75" hidden="false" customHeight="false" outlineLevel="0" collapsed="false">
      <c r="B33" s="35" t="s">
        <v>1234</v>
      </c>
      <c r="C33" s="35" t="s">
        <v>1235</v>
      </c>
      <c r="D33" s="5" t="s">
        <v>1236</v>
      </c>
      <c r="E33" s="35" t="s">
        <v>1237</v>
      </c>
    </row>
    <row r="34" customFormat="false" ht="12.75" hidden="false" customHeight="false" outlineLevel="0" collapsed="false">
      <c r="B34" s="35" t="s">
        <v>1238</v>
      </c>
      <c r="C34" s="35" t="s">
        <v>1239</v>
      </c>
      <c r="D34" s="5" t="s">
        <v>1240</v>
      </c>
      <c r="E34" s="35" t="s">
        <v>1241</v>
      </c>
    </row>
    <row r="35" customFormat="false" ht="12.75" hidden="false" customHeight="false" outlineLevel="0" collapsed="false">
      <c r="B35" s="35" t="s">
        <v>1242</v>
      </c>
      <c r="C35" s="35" t="s">
        <v>1243</v>
      </c>
      <c r="D35" s="5" t="s">
        <v>1244</v>
      </c>
      <c r="E35" s="35" t="s">
        <v>1245</v>
      </c>
    </row>
    <row r="36" customFormat="false" ht="12.75" hidden="false" customHeight="false" outlineLevel="0" collapsed="false">
      <c r="B36" s="35" t="s">
        <v>1246</v>
      </c>
      <c r="C36" s="35" t="s">
        <v>1247</v>
      </c>
      <c r="D36" s="5" t="s">
        <v>1248</v>
      </c>
      <c r="E36" s="35" t="s">
        <v>1249</v>
      </c>
    </row>
    <row r="37" customFormat="false" ht="12.75" hidden="false" customHeight="false" outlineLevel="0" collapsed="false">
      <c r="B37" s="35" t="s">
        <v>1250</v>
      </c>
      <c r="C37" s="35" t="s">
        <v>1251</v>
      </c>
      <c r="D37" s="5" t="s">
        <v>1252</v>
      </c>
      <c r="E37" s="35" t="s">
        <v>1253</v>
      </c>
    </row>
    <row r="38" customFormat="false" ht="12.75" hidden="false" customHeight="false" outlineLevel="0" collapsed="false">
      <c r="B38" s="35" t="s">
        <v>1254</v>
      </c>
      <c r="C38" s="35" t="s">
        <v>1255</v>
      </c>
      <c r="D38" s="5" t="s">
        <v>1256</v>
      </c>
      <c r="E38" s="35" t="s">
        <v>1257</v>
      </c>
    </row>
    <row r="39" customFormat="false" ht="12.75" hidden="false" customHeight="false" outlineLevel="0" collapsed="false">
      <c r="B39" s="35" t="s">
        <v>1258</v>
      </c>
      <c r="C39" s="35" t="s">
        <v>1259</v>
      </c>
      <c r="D39" s="5" t="s">
        <v>1260</v>
      </c>
      <c r="E39" s="35" t="s">
        <v>1261</v>
      </c>
    </row>
    <row r="40" customFormat="false" ht="12.75" hidden="false" customHeight="false" outlineLevel="0" collapsed="false">
      <c r="B40" s="35" t="s">
        <v>1262</v>
      </c>
      <c r="C40" s="35" t="s">
        <v>1263</v>
      </c>
      <c r="D40" s="5" t="s">
        <v>1264</v>
      </c>
      <c r="E40" s="35" t="s">
        <v>1265</v>
      </c>
    </row>
    <row r="41" customFormat="false" ht="12.75" hidden="false" customHeight="false" outlineLevel="0" collapsed="false">
      <c r="B41" s="35" t="s">
        <v>1266</v>
      </c>
      <c r="C41" s="35" t="s">
        <v>1267</v>
      </c>
      <c r="D41" s="5" t="s">
        <v>1268</v>
      </c>
      <c r="E41" s="35" t="s">
        <v>1269</v>
      </c>
    </row>
    <row r="42" customFormat="false" ht="12.75" hidden="false" customHeight="false" outlineLevel="0" collapsed="false">
      <c r="B42" s="35" t="s">
        <v>1270</v>
      </c>
      <c r="C42" s="35" t="s">
        <v>1271</v>
      </c>
      <c r="D42" s="5" t="s">
        <v>1272</v>
      </c>
      <c r="E42" s="35" t="s">
        <v>1273</v>
      </c>
    </row>
    <row r="43" customFormat="false" ht="12.75" hidden="false" customHeight="false" outlineLevel="0" collapsed="false">
      <c r="B43" s="35" t="s">
        <v>1274</v>
      </c>
      <c r="C43" s="35" t="s">
        <v>1275</v>
      </c>
      <c r="D43" s="5" t="s">
        <v>1276</v>
      </c>
      <c r="E43" s="35" t="s">
        <v>1277</v>
      </c>
    </row>
    <row r="44" customFormat="false" ht="12.75" hidden="false" customHeight="false" outlineLevel="0" collapsed="false">
      <c r="B44" s="35" t="s">
        <v>1278</v>
      </c>
      <c r="C44" s="35" t="s">
        <v>1279</v>
      </c>
      <c r="D44" s="5" t="s">
        <v>1280</v>
      </c>
      <c r="E44" s="35" t="s">
        <v>1281</v>
      </c>
    </row>
    <row r="45" customFormat="false" ht="12.75" hidden="false" customHeight="false" outlineLevel="0" collapsed="false">
      <c r="B45" s="35" t="s">
        <v>1282</v>
      </c>
      <c r="C45" s="35" t="s">
        <v>1283</v>
      </c>
      <c r="D45" s="5" t="s">
        <v>1284</v>
      </c>
      <c r="E45" s="35" t="s">
        <v>1285</v>
      </c>
    </row>
    <row r="46" customFormat="false" ht="12.75" hidden="false" customHeight="false" outlineLevel="0" collapsed="false">
      <c r="B46" s="35" t="s">
        <v>1286</v>
      </c>
      <c r="C46" s="35" t="s">
        <v>1287</v>
      </c>
      <c r="D46" s="5" t="s">
        <v>1288</v>
      </c>
      <c r="E46" s="35" t="s">
        <v>1289</v>
      </c>
    </row>
    <row r="47" customFormat="false" ht="12.75" hidden="false" customHeight="false" outlineLevel="0" collapsed="false">
      <c r="B47" s="35" t="s">
        <v>1290</v>
      </c>
      <c r="C47" s="35" t="s">
        <v>1291</v>
      </c>
      <c r="D47" s="5" t="s">
        <v>1292</v>
      </c>
      <c r="E47" s="35" t="s">
        <v>1293</v>
      </c>
    </row>
    <row r="48" customFormat="false" ht="12.75" hidden="false" customHeight="false" outlineLevel="0" collapsed="false">
      <c r="B48" s="35" t="s">
        <v>1294</v>
      </c>
      <c r="C48" s="35" t="s">
        <v>1295</v>
      </c>
      <c r="D48" s="5" t="s">
        <v>1296</v>
      </c>
      <c r="E48" s="35" t="s">
        <v>1297</v>
      </c>
    </row>
    <row r="49" customFormat="false" ht="12.75" hidden="false" customHeight="false" outlineLevel="0" collapsed="false">
      <c r="B49" s="35" t="s">
        <v>1298</v>
      </c>
      <c r="C49" s="35" t="s">
        <v>1299</v>
      </c>
      <c r="D49" s="5" t="s">
        <v>1300</v>
      </c>
      <c r="E49" s="35" t="s">
        <v>1301</v>
      </c>
    </row>
    <row r="50" customFormat="false" ht="12.75" hidden="false" customHeight="false" outlineLevel="0" collapsed="false">
      <c r="B50" s="35" t="s">
        <v>1302</v>
      </c>
      <c r="C50" s="35" t="s">
        <v>1303</v>
      </c>
      <c r="D50" s="5" t="s">
        <v>1304</v>
      </c>
      <c r="E50" s="35" t="s">
        <v>1305</v>
      </c>
    </row>
    <row r="51" customFormat="false" ht="12.75" hidden="false" customHeight="false" outlineLevel="0" collapsed="false">
      <c r="B51" s="35" t="s">
        <v>1306</v>
      </c>
      <c r="C51" s="35" t="s">
        <v>1307</v>
      </c>
      <c r="D51" s="5" t="s">
        <v>1308</v>
      </c>
      <c r="E51" s="35" t="s">
        <v>1309</v>
      </c>
    </row>
    <row r="52" customFormat="false" ht="12.75" hidden="false" customHeight="false" outlineLevel="0" collapsed="false">
      <c r="B52" s="35" t="s">
        <v>1310</v>
      </c>
      <c r="C52" s="35" t="s">
        <v>1311</v>
      </c>
      <c r="D52" s="5" t="s">
        <v>1312</v>
      </c>
      <c r="E52" s="35" t="s">
        <v>1313</v>
      </c>
    </row>
    <row r="53" customFormat="false" ht="12.75" hidden="false" customHeight="false" outlineLevel="0" collapsed="false">
      <c r="B53" s="35" t="s">
        <v>1314</v>
      </c>
      <c r="C53" s="35" t="s">
        <v>1315</v>
      </c>
      <c r="D53" s="5" t="s">
        <v>1316</v>
      </c>
      <c r="E53" s="35" t="s">
        <v>1317</v>
      </c>
    </row>
    <row r="54" customFormat="false" ht="12.75" hidden="false" customHeight="false" outlineLevel="0" collapsed="false">
      <c r="B54" s="35" t="s">
        <v>1318</v>
      </c>
      <c r="C54" s="35" t="s">
        <v>1319</v>
      </c>
      <c r="D54" s="5" t="s">
        <v>1320</v>
      </c>
      <c r="E54" s="35" t="s">
        <v>1321</v>
      </c>
    </row>
    <row r="55" customFormat="false" ht="12.75" hidden="false" customHeight="false" outlineLevel="0" collapsed="false">
      <c r="B55" s="35" t="s">
        <v>1322</v>
      </c>
      <c r="C55" s="35" t="s">
        <v>1323</v>
      </c>
      <c r="D55" s="5" t="s">
        <v>1324</v>
      </c>
      <c r="E55" s="35" t="s">
        <v>1325</v>
      </c>
    </row>
    <row r="56" customFormat="false" ht="12.75" hidden="false" customHeight="false" outlineLevel="0" collapsed="false">
      <c r="B56" s="35" t="s">
        <v>1326</v>
      </c>
      <c r="C56" s="35" t="s">
        <v>1327</v>
      </c>
      <c r="D56" s="5" t="s">
        <v>1328</v>
      </c>
      <c r="E56" s="35" t="s">
        <v>1329</v>
      </c>
    </row>
    <row r="57" customFormat="false" ht="12.75" hidden="false" customHeight="false" outlineLevel="0" collapsed="false">
      <c r="B57" s="35" t="s">
        <v>1330</v>
      </c>
      <c r="C57" s="35" t="s">
        <v>1331</v>
      </c>
      <c r="D57" s="5" t="s">
        <v>1332</v>
      </c>
      <c r="E57" s="35" t="s">
        <v>1333</v>
      </c>
    </row>
    <row r="58" customFormat="false" ht="12.75" hidden="false" customHeight="false" outlineLevel="0" collapsed="false">
      <c r="A58" s="3"/>
      <c r="B58" s="41" t="s">
        <v>1334</v>
      </c>
      <c r="C58" s="41" t="s">
        <v>1335</v>
      </c>
      <c r="D58" s="3" t="s">
        <v>1336</v>
      </c>
      <c r="E58" s="41" t="s">
        <v>1337</v>
      </c>
    </row>
    <row r="59" customFormat="false" ht="12.75" hidden="false" customHeight="false" outlineLevel="0" collapsed="false">
      <c r="A59" s="5" t="s">
        <v>1338</v>
      </c>
      <c r="B59" s="42" t="s">
        <v>652</v>
      </c>
      <c r="C59" s="42" t="s">
        <v>653</v>
      </c>
      <c r="D59" s="5" t="s">
        <v>1339</v>
      </c>
      <c r="E59" s="42" t="s">
        <v>654</v>
      </c>
    </row>
    <row r="60" customFormat="false" ht="12.75" hidden="false" customHeight="false" outlineLevel="0" collapsed="false">
      <c r="B60" s="42" t="s">
        <v>240</v>
      </c>
      <c r="C60" s="42" t="s">
        <v>241</v>
      </c>
      <c r="D60" s="5" t="s">
        <v>1340</v>
      </c>
      <c r="E60" s="42" t="s">
        <v>242</v>
      </c>
    </row>
    <row r="61" customFormat="false" ht="12.75" hidden="false" customHeight="false" outlineLevel="0" collapsed="false">
      <c r="B61" s="7" t="s">
        <v>1047</v>
      </c>
      <c r="C61" s="7" t="s">
        <v>1048</v>
      </c>
      <c r="D61" s="5" t="s">
        <v>1341</v>
      </c>
      <c r="E61" s="7" t="s">
        <v>1342</v>
      </c>
    </row>
    <row r="62" customFormat="false" ht="12.75" hidden="false" customHeight="false" outlineLevel="0" collapsed="false">
      <c r="B62" s="7" t="s">
        <v>873</v>
      </c>
      <c r="C62" s="7" t="s">
        <v>874</v>
      </c>
      <c r="D62" s="5" t="s">
        <v>1343</v>
      </c>
      <c r="E62" s="5" t="s">
        <v>875</v>
      </c>
    </row>
    <row r="63" customFormat="false" ht="12.75" hidden="false" customHeight="false" outlineLevel="0" collapsed="false">
      <c r="B63" s="7" t="s">
        <v>343</v>
      </c>
      <c r="C63" s="7" t="s">
        <v>344</v>
      </c>
      <c r="D63" s="5" t="s">
        <v>1344</v>
      </c>
      <c r="E63" s="5" t="s">
        <v>1345</v>
      </c>
    </row>
    <row r="64" customFormat="false" ht="12.75" hidden="false" customHeight="false" outlineLevel="0" collapsed="false">
      <c r="B64" s="42" t="s">
        <v>305</v>
      </c>
      <c r="C64" s="42" t="s">
        <v>306</v>
      </c>
      <c r="D64" s="5" t="s">
        <v>1346</v>
      </c>
      <c r="E64" s="42" t="s">
        <v>307</v>
      </c>
    </row>
    <row r="65" customFormat="false" ht="12.75" hidden="false" customHeight="false" outlineLevel="0" collapsed="false">
      <c r="B65" s="38" t="s">
        <v>387</v>
      </c>
      <c r="C65" s="38" t="s">
        <v>388</v>
      </c>
      <c r="D65" s="3" t="s">
        <v>1347</v>
      </c>
      <c r="E65" s="38" t="s">
        <v>1348</v>
      </c>
    </row>
    <row r="66" customFormat="false" ht="12.75" hidden="false" customHeight="false" outlineLevel="0" collapsed="false">
      <c r="A66" s="36" t="s">
        <v>1349</v>
      </c>
      <c r="B66" s="42" t="s">
        <v>560</v>
      </c>
      <c r="C66" s="42" t="s">
        <v>561</v>
      </c>
      <c r="D66" s="6" t="s">
        <v>1350</v>
      </c>
      <c r="E66" s="42" t="s">
        <v>1351</v>
      </c>
    </row>
    <row r="67" customFormat="false" ht="12.75" hidden="false" customHeight="false" outlineLevel="0" collapsed="false">
      <c r="B67" s="42" t="s">
        <v>724</v>
      </c>
      <c r="C67" s="42" t="s">
        <v>725</v>
      </c>
      <c r="D67" s="5" t="s">
        <v>1352</v>
      </c>
      <c r="E67" s="42" t="s">
        <v>1353</v>
      </c>
    </row>
    <row r="68" customFormat="false" ht="12.75" hidden="false" customHeight="false" outlineLevel="0" collapsed="false">
      <c r="B68" s="42" t="s">
        <v>113</v>
      </c>
      <c r="C68" s="42" t="s">
        <v>114</v>
      </c>
      <c r="D68" s="5" t="s">
        <v>1354</v>
      </c>
      <c r="E68" s="42" t="s">
        <v>1355</v>
      </c>
    </row>
    <row r="69" customFormat="false" ht="12.75" hidden="false" customHeight="false" outlineLevel="0" collapsed="false">
      <c r="B69" s="42" t="s">
        <v>663</v>
      </c>
      <c r="C69" s="42" t="s">
        <v>664</v>
      </c>
      <c r="D69" s="5" t="s">
        <v>1356</v>
      </c>
      <c r="E69" s="42" t="s">
        <v>665</v>
      </c>
    </row>
    <row r="70" customFormat="false" ht="12.75" hidden="false" customHeight="false" outlineLevel="0" collapsed="false">
      <c r="B70" s="38" t="s">
        <v>515</v>
      </c>
      <c r="C70" s="38" t="s">
        <v>516</v>
      </c>
      <c r="D70" s="3" t="s">
        <v>1215</v>
      </c>
      <c r="E70" s="38" t="s">
        <v>1216</v>
      </c>
    </row>
    <row r="71" customFormat="false" ht="12.75" hidden="false" customHeight="false" outlineLevel="0" collapsed="false">
      <c r="A71" s="36" t="s">
        <v>1357</v>
      </c>
      <c r="B71" s="35" t="s">
        <v>1334</v>
      </c>
      <c r="C71" s="35" t="s">
        <v>1335</v>
      </c>
      <c r="D71" s="6" t="s">
        <v>1336</v>
      </c>
      <c r="E71" s="35" t="s">
        <v>1337</v>
      </c>
    </row>
    <row r="72" customFormat="false" ht="12.75" hidden="false" customHeight="false" outlineLevel="0" collapsed="false">
      <c r="A72" s="6"/>
      <c r="B72" s="35" t="s">
        <v>1358</v>
      </c>
      <c r="C72" s="35" t="s">
        <v>1359</v>
      </c>
      <c r="D72" s="5" t="s">
        <v>1360</v>
      </c>
      <c r="E72" s="35" t="s">
        <v>1361</v>
      </c>
    </row>
    <row r="73" customFormat="false" ht="12.75" hidden="false" customHeight="false" outlineLevel="0" collapsed="false">
      <c r="B73" s="35" t="s">
        <v>1218</v>
      </c>
      <c r="C73" s="35" t="s">
        <v>1219</v>
      </c>
      <c r="D73" s="5" t="s">
        <v>1220</v>
      </c>
      <c r="E73" s="35" t="s">
        <v>1221</v>
      </c>
    </row>
    <row r="74" customFormat="false" ht="12.75" hidden="false" customHeight="false" outlineLevel="0" collapsed="false">
      <c r="B74" s="35" t="s">
        <v>1362</v>
      </c>
      <c r="C74" s="35" t="s">
        <v>1363</v>
      </c>
      <c r="D74" s="5" t="s">
        <v>1364</v>
      </c>
      <c r="E74" s="35" t="s">
        <v>1365</v>
      </c>
    </row>
    <row r="75" customFormat="false" ht="12.75" hidden="false" customHeight="false" outlineLevel="0" collapsed="false">
      <c r="B75" s="35" t="s">
        <v>1366</v>
      </c>
      <c r="C75" s="35" t="s">
        <v>1367</v>
      </c>
      <c r="D75" s="5" t="s">
        <v>1368</v>
      </c>
      <c r="E75" s="35" t="s">
        <v>1369</v>
      </c>
    </row>
    <row r="76" customFormat="false" ht="12.75" hidden="false" customHeight="false" outlineLevel="0" collapsed="false">
      <c r="B76" s="35" t="s">
        <v>1370</v>
      </c>
      <c r="C76" s="35" t="s">
        <v>1371</v>
      </c>
      <c r="D76" s="5" t="s">
        <v>1372</v>
      </c>
      <c r="E76" s="35" t="s">
        <v>1373</v>
      </c>
    </row>
    <row r="77" customFormat="false" ht="12.75" hidden="false" customHeight="false" outlineLevel="0" collapsed="false">
      <c r="B77" s="35" t="s">
        <v>1222</v>
      </c>
      <c r="C77" s="35" t="s">
        <v>1223</v>
      </c>
      <c r="D77" s="5" t="s">
        <v>1224</v>
      </c>
      <c r="E77" s="35" t="s">
        <v>1225</v>
      </c>
    </row>
    <row r="78" customFormat="false" ht="12.75" hidden="false" customHeight="false" outlineLevel="0" collapsed="false">
      <c r="B78" s="35" t="s">
        <v>1226</v>
      </c>
      <c r="C78" s="35" t="s">
        <v>1227</v>
      </c>
      <c r="D78" s="5" t="s">
        <v>1228</v>
      </c>
      <c r="E78" s="35" t="s">
        <v>1229</v>
      </c>
    </row>
    <row r="79" customFormat="false" ht="12.75" hidden="false" customHeight="false" outlineLevel="0" collapsed="false">
      <c r="B79" s="35" t="s">
        <v>1374</v>
      </c>
      <c r="C79" s="35" t="s">
        <v>1375</v>
      </c>
      <c r="D79" s="5" t="s">
        <v>1376</v>
      </c>
      <c r="E79" s="35" t="s">
        <v>1377</v>
      </c>
    </row>
    <row r="80" customFormat="false" ht="12.75" hidden="false" customHeight="false" outlineLevel="0" collapsed="false">
      <c r="B80" s="35" t="s">
        <v>1230</v>
      </c>
      <c r="C80" s="35" t="s">
        <v>1231</v>
      </c>
      <c r="D80" s="5" t="s">
        <v>1232</v>
      </c>
      <c r="E80" s="35" t="s">
        <v>1233</v>
      </c>
    </row>
    <row r="81" customFormat="false" ht="12.75" hidden="false" customHeight="false" outlineLevel="0" collapsed="false">
      <c r="B81" s="35" t="s">
        <v>1378</v>
      </c>
      <c r="C81" s="35" t="s">
        <v>1379</v>
      </c>
      <c r="D81" s="5" t="s">
        <v>1380</v>
      </c>
      <c r="E81" s="35" t="s">
        <v>1381</v>
      </c>
    </row>
    <row r="82" customFormat="false" ht="12.75" hidden="false" customHeight="false" outlineLevel="0" collapsed="false">
      <c r="B82" s="43" t="s">
        <v>1382</v>
      </c>
      <c r="C82" s="43" t="s">
        <v>1383</v>
      </c>
      <c r="D82" s="43" t="s">
        <v>1384</v>
      </c>
      <c r="E82" s="43" t="s">
        <v>1385</v>
      </c>
    </row>
    <row r="83" customFormat="false" ht="12.75" hidden="false" customHeight="false" outlineLevel="0" collapsed="false">
      <c r="B83" s="35" t="s">
        <v>1234</v>
      </c>
      <c r="C83" s="35" t="s">
        <v>1235</v>
      </c>
      <c r="D83" s="5" t="s">
        <v>1236</v>
      </c>
      <c r="E83" s="35" t="s">
        <v>1237</v>
      </c>
    </row>
    <row r="84" customFormat="false" ht="12.75" hidden="false" customHeight="false" outlineLevel="0" collapsed="false">
      <c r="B84" s="35" t="s">
        <v>1386</v>
      </c>
      <c r="C84" s="35" t="s">
        <v>1387</v>
      </c>
      <c r="D84" s="5" t="s">
        <v>1388</v>
      </c>
      <c r="E84" s="35" t="s">
        <v>1389</v>
      </c>
    </row>
    <row r="85" customFormat="false" ht="12.75" hidden="false" customHeight="false" outlineLevel="0" collapsed="false">
      <c r="B85" s="35" t="s">
        <v>1238</v>
      </c>
      <c r="C85" s="35" t="s">
        <v>1239</v>
      </c>
      <c r="D85" s="5" t="s">
        <v>1240</v>
      </c>
      <c r="E85" s="35" t="s">
        <v>1241</v>
      </c>
    </row>
    <row r="86" customFormat="false" ht="12.75" hidden="false" customHeight="false" outlineLevel="0" collapsed="false">
      <c r="B86" s="35" t="s">
        <v>1242</v>
      </c>
      <c r="C86" s="35" t="s">
        <v>1243</v>
      </c>
      <c r="D86" s="5" t="s">
        <v>1244</v>
      </c>
      <c r="E86" s="35" t="s">
        <v>1245</v>
      </c>
    </row>
    <row r="87" customFormat="false" ht="12.75" hidden="false" customHeight="false" outlineLevel="0" collapsed="false">
      <c r="B87" s="35" t="s">
        <v>1246</v>
      </c>
      <c r="C87" s="35" t="s">
        <v>1247</v>
      </c>
      <c r="D87" s="5" t="s">
        <v>1248</v>
      </c>
      <c r="E87" s="35" t="s">
        <v>1249</v>
      </c>
    </row>
    <row r="88" customFormat="false" ht="12.75" hidden="false" customHeight="false" outlineLevel="0" collapsed="false">
      <c r="B88" s="35" t="s">
        <v>1250</v>
      </c>
      <c r="C88" s="35" t="s">
        <v>1251</v>
      </c>
      <c r="D88" s="5" t="s">
        <v>1252</v>
      </c>
      <c r="E88" s="35" t="s">
        <v>1253</v>
      </c>
    </row>
    <row r="89" customFormat="false" ht="12.75" hidden="false" customHeight="false" outlineLevel="0" collapsed="false">
      <c r="B89" s="35" t="s">
        <v>1254</v>
      </c>
      <c r="C89" s="35" t="s">
        <v>1255</v>
      </c>
      <c r="D89" s="5" t="s">
        <v>1256</v>
      </c>
      <c r="E89" s="35" t="s">
        <v>1257</v>
      </c>
    </row>
    <row r="90" customFormat="false" ht="12.75" hidden="false" customHeight="false" outlineLevel="0" collapsed="false">
      <c r="B90" s="35" t="s">
        <v>1258</v>
      </c>
      <c r="C90" s="35" t="s">
        <v>1259</v>
      </c>
      <c r="D90" s="5" t="s">
        <v>1260</v>
      </c>
      <c r="E90" s="35" t="s">
        <v>1261</v>
      </c>
    </row>
    <row r="91" customFormat="false" ht="12.75" hidden="false" customHeight="false" outlineLevel="0" collapsed="false">
      <c r="B91" s="35" t="s">
        <v>1262</v>
      </c>
      <c r="C91" s="35" t="s">
        <v>1263</v>
      </c>
      <c r="D91" s="5" t="s">
        <v>1264</v>
      </c>
      <c r="E91" s="35" t="s">
        <v>1265</v>
      </c>
    </row>
    <row r="92" customFormat="false" ht="12.75" hidden="false" customHeight="false" outlineLevel="0" collapsed="false">
      <c r="B92" s="35" t="s">
        <v>1266</v>
      </c>
      <c r="C92" s="35" t="s">
        <v>1267</v>
      </c>
      <c r="D92" s="5" t="s">
        <v>1268</v>
      </c>
      <c r="E92" s="35" t="s">
        <v>1269</v>
      </c>
    </row>
    <row r="93" customFormat="false" ht="12.75" hidden="false" customHeight="false" outlineLevel="0" collapsed="false">
      <c r="B93" s="35" t="s">
        <v>1390</v>
      </c>
      <c r="C93" s="35" t="s">
        <v>1391</v>
      </c>
      <c r="D93" s="5" t="s">
        <v>1392</v>
      </c>
      <c r="E93" s="35" t="s">
        <v>1393</v>
      </c>
    </row>
    <row r="94" customFormat="false" ht="12.75" hidden="false" customHeight="false" outlineLevel="0" collapsed="false">
      <c r="B94" s="35" t="s">
        <v>1270</v>
      </c>
      <c r="C94" s="35" t="s">
        <v>1271</v>
      </c>
      <c r="D94" s="5" t="s">
        <v>1272</v>
      </c>
      <c r="E94" s="35" t="s">
        <v>1273</v>
      </c>
    </row>
    <row r="95" customFormat="false" ht="12.75" hidden="false" customHeight="false" outlineLevel="0" collapsed="false">
      <c r="B95" s="35" t="s">
        <v>1274</v>
      </c>
      <c r="C95" s="35" t="s">
        <v>1275</v>
      </c>
      <c r="D95" s="5" t="s">
        <v>1276</v>
      </c>
      <c r="E95" s="35" t="s">
        <v>1277</v>
      </c>
    </row>
    <row r="96" customFormat="false" ht="12.75" hidden="false" customHeight="false" outlineLevel="0" collapsed="false">
      <c r="B96" s="35" t="s">
        <v>1278</v>
      </c>
      <c r="C96" s="35" t="s">
        <v>1279</v>
      </c>
      <c r="D96" s="5" t="s">
        <v>1280</v>
      </c>
      <c r="E96" s="35" t="s">
        <v>1281</v>
      </c>
    </row>
    <row r="97" customFormat="false" ht="12.75" hidden="false" customHeight="false" outlineLevel="0" collapsed="false">
      <c r="B97" s="35" t="s">
        <v>1394</v>
      </c>
      <c r="C97" s="35" t="s">
        <v>1395</v>
      </c>
      <c r="D97" s="5" t="s">
        <v>1396</v>
      </c>
      <c r="E97" s="35" t="s">
        <v>1397</v>
      </c>
    </row>
    <row r="98" customFormat="false" ht="12.75" hidden="false" customHeight="false" outlineLevel="0" collapsed="false">
      <c r="B98" s="35" t="s">
        <v>1282</v>
      </c>
      <c r="C98" s="35" t="s">
        <v>1283</v>
      </c>
      <c r="D98" s="5" t="s">
        <v>1284</v>
      </c>
      <c r="E98" s="35" t="s">
        <v>1285</v>
      </c>
    </row>
    <row r="99" customFormat="false" ht="12.75" hidden="false" customHeight="false" outlineLevel="0" collapsed="false">
      <c r="B99" s="35" t="s">
        <v>1398</v>
      </c>
      <c r="C99" s="35" t="s">
        <v>1399</v>
      </c>
      <c r="D99" s="5" t="s">
        <v>1400</v>
      </c>
      <c r="E99" s="35" t="s">
        <v>1401</v>
      </c>
    </row>
    <row r="100" customFormat="false" ht="12.75" hidden="false" customHeight="false" outlineLevel="0" collapsed="false">
      <c r="B100" s="35" t="s">
        <v>1402</v>
      </c>
      <c r="C100" s="35" t="s">
        <v>1403</v>
      </c>
      <c r="D100" s="5" t="s">
        <v>1404</v>
      </c>
      <c r="E100" s="35" t="s">
        <v>1405</v>
      </c>
    </row>
    <row r="101" customFormat="false" ht="12.75" hidden="false" customHeight="false" outlineLevel="0" collapsed="false">
      <c r="B101" s="35" t="s">
        <v>1406</v>
      </c>
      <c r="C101" s="35" t="s">
        <v>1407</v>
      </c>
      <c r="D101" s="5" t="s">
        <v>1408</v>
      </c>
      <c r="E101" s="35" t="s">
        <v>1409</v>
      </c>
    </row>
    <row r="102" customFormat="false" ht="12.75" hidden="false" customHeight="false" outlineLevel="0" collapsed="false">
      <c r="B102" s="35" t="s">
        <v>1286</v>
      </c>
      <c r="C102" s="35" t="s">
        <v>1287</v>
      </c>
      <c r="D102" s="5" t="s">
        <v>1288</v>
      </c>
      <c r="E102" s="35" t="s">
        <v>1289</v>
      </c>
    </row>
    <row r="103" customFormat="false" ht="12.75" hidden="false" customHeight="false" outlineLevel="0" collapsed="false">
      <c r="B103" s="35" t="s">
        <v>1290</v>
      </c>
      <c r="C103" s="35" t="s">
        <v>1291</v>
      </c>
      <c r="D103" s="5" t="s">
        <v>1292</v>
      </c>
      <c r="E103" s="35" t="s">
        <v>1293</v>
      </c>
    </row>
    <row r="104" customFormat="false" ht="12.75" hidden="false" customHeight="false" outlineLevel="0" collapsed="false">
      <c r="B104" s="35" t="s">
        <v>1410</v>
      </c>
      <c r="C104" s="35" t="s">
        <v>1411</v>
      </c>
      <c r="D104" s="5" t="s">
        <v>1412</v>
      </c>
      <c r="E104" s="35" t="s">
        <v>1413</v>
      </c>
    </row>
    <row r="105" customFormat="false" ht="12.75" hidden="false" customHeight="false" outlineLevel="0" collapsed="false">
      <c r="B105" s="35" t="s">
        <v>1294</v>
      </c>
      <c r="C105" s="35" t="s">
        <v>1295</v>
      </c>
      <c r="D105" s="5" t="s">
        <v>1296</v>
      </c>
      <c r="E105" s="35" t="s">
        <v>1297</v>
      </c>
    </row>
    <row r="106" customFormat="false" ht="12.75" hidden="false" customHeight="false" outlineLevel="0" collapsed="false">
      <c r="B106" s="35" t="s">
        <v>1298</v>
      </c>
      <c r="C106" s="35" t="s">
        <v>1299</v>
      </c>
      <c r="D106" s="5" t="s">
        <v>1300</v>
      </c>
      <c r="E106" s="35" t="s">
        <v>1301</v>
      </c>
    </row>
    <row r="107" customFormat="false" ht="12.75" hidden="false" customHeight="false" outlineLevel="0" collapsed="false">
      <c r="B107" s="35" t="s">
        <v>1302</v>
      </c>
      <c r="C107" s="35" t="s">
        <v>1303</v>
      </c>
      <c r="D107" s="5" t="s">
        <v>1304</v>
      </c>
      <c r="E107" s="35" t="s">
        <v>1305</v>
      </c>
    </row>
    <row r="108" customFormat="false" ht="12.75" hidden="false" customHeight="false" outlineLevel="0" collapsed="false">
      <c r="B108" s="35" t="s">
        <v>1306</v>
      </c>
      <c r="C108" s="35" t="s">
        <v>1307</v>
      </c>
      <c r="D108" s="5" t="s">
        <v>1308</v>
      </c>
      <c r="E108" s="35" t="s">
        <v>1309</v>
      </c>
    </row>
    <row r="109" customFormat="false" ht="12.75" hidden="false" customHeight="false" outlineLevel="0" collapsed="false">
      <c r="B109" s="35" t="s">
        <v>1310</v>
      </c>
      <c r="C109" s="35" t="s">
        <v>1311</v>
      </c>
      <c r="D109" s="5" t="s">
        <v>1312</v>
      </c>
      <c r="E109" s="35" t="s">
        <v>1313</v>
      </c>
    </row>
    <row r="110" customFormat="false" ht="12.75" hidden="false" customHeight="false" outlineLevel="0" collapsed="false">
      <c r="B110" s="35" t="s">
        <v>1414</v>
      </c>
      <c r="C110" s="35" t="s">
        <v>1415</v>
      </c>
      <c r="D110" s="5" t="s">
        <v>1416</v>
      </c>
      <c r="E110" s="35" t="s">
        <v>1417</v>
      </c>
    </row>
    <row r="111" customFormat="false" ht="12.75" hidden="false" customHeight="false" outlineLevel="0" collapsed="false">
      <c r="B111" s="35" t="s">
        <v>1418</v>
      </c>
      <c r="C111" s="35" t="s">
        <v>1419</v>
      </c>
      <c r="D111" s="5" t="s">
        <v>1420</v>
      </c>
      <c r="E111" s="35" t="s">
        <v>1421</v>
      </c>
    </row>
    <row r="112" customFormat="false" ht="12.75" hidden="false" customHeight="false" outlineLevel="0" collapsed="false">
      <c r="B112" s="35" t="s">
        <v>1314</v>
      </c>
      <c r="C112" s="35" t="s">
        <v>1315</v>
      </c>
      <c r="D112" s="5" t="s">
        <v>1316</v>
      </c>
      <c r="E112" s="35" t="s">
        <v>1317</v>
      </c>
    </row>
    <row r="113" customFormat="false" ht="12.75" hidden="false" customHeight="false" outlineLevel="0" collapsed="false">
      <c r="B113" s="35" t="s">
        <v>1422</v>
      </c>
      <c r="C113" s="35" t="s">
        <v>1423</v>
      </c>
      <c r="D113" s="5" t="s">
        <v>1424</v>
      </c>
      <c r="E113" s="35" t="s">
        <v>1425</v>
      </c>
    </row>
    <row r="114" customFormat="false" ht="12.75" hidden="false" customHeight="false" outlineLevel="0" collapsed="false">
      <c r="B114" s="35" t="s">
        <v>1318</v>
      </c>
      <c r="C114" s="35" t="s">
        <v>1319</v>
      </c>
      <c r="D114" s="5" t="s">
        <v>1320</v>
      </c>
      <c r="E114" s="35" t="s">
        <v>1321</v>
      </c>
    </row>
    <row r="115" customFormat="false" ht="12.75" hidden="false" customHeight="false" outlineLevel="0" collapsed="false">
      <c r="B115" s="35" t="s">
        <v>1426</v>
      </c>
      <c r="C115" s="35" t="s">
        <v>1427</v>
      </c>
      <c r="D115" s="5" t="s">
        <v>1428</v>
      </c>
      <c r="E115" s="35" t="s">
        <v>1429</v>
      </c>
    </row>
    <row r="116" customFormat="false" ht="12.75" hidden="false" customHeight="false" outlineLevel="0" collapsed="false">
      <c r="B116" s="35" t="s">
        <v>1322</v>
      </c>
      <c r="C116" s="35" t="s">
        <v>1323</v>
      </c>
      <c r="D116" s="5" t="s">
        <v>1324</v>
      </c>
      <c r="E116" s="35" t="s">
        <v>1325</v>
      </c>
    </row>
    <row r="117" customFormat="false" ht="12.75" hidden="false" customHeight="false" outlineLevel="0" collapsed="false">
      <c r="B117" s="35" t="s">
        <v>1430</v>
      </c>
      <c r="C117" s="35" t="s">
        <v>1431</v>
      </c>
      <c r="D117" s="5" t="s">
        <v>1432</v>
      </c>
      <c r="E117" s="35" t="s">
        <v>1433</v>
      </c>
    </row>
    <row r="118" customFormat="false" ht="12.75" hidden="false" customHeight="false" outlineLevel="0" collapsed="false">
      <c r="B118" s="35" t="s">
        <v>1326</v>
      </c>
      <c r="C118" s="35" t="s">
        <v>1327</v>
      </c>
      <c r="D118" s="5" t="s">
        <v>1328</v>
      </c>
      <c r="E118" s="35" t="s">
        <v>1329</v>
      </c>
    </row>
    <row r="119" customFormat="false" ht="12.75" hidden="false" customHeight="false" outlineLevel="0" collapsed="false">
      <c r="B119" s="35" t="s">
        <v>1330</v>
      </c>
      <c r="C119" s="35" t="s">
        <v>1331</v>
      </c>
      <c r="D119" s="5" t="s">
        <v>1332</v>
      </c>
      <c r="E119" s="35" t="s">
        <v>1333</v>
      </c>
    </row>
    <row r="120" customFormat="false" ht="12.75" hidden="false" customHeight="false" outlineLevel="0" collapsed="false">
      <c r="A120" s="3"/>
      <c r="B120" s="41" t="s">
        <v>1434</v>
      </c>
      <c r="C120" s="41" t="s">
        <v>1435</v>
      </c>
      <c r="D120" s="3" t="s">
        <v>1436</v>
      </c>
      <c r="E120" s="41" t="s">
        <v>1437</v>
      </c>
    </row>
    <row r="121" customFormat="false" ht="12.75" hidden="false" customHeight="false" outlineLevel="0" collapsed="false">
      <c r="A121" s="5" t="s">
        <v>1438</v>
      </c>
      <c r="B121" s="42" t="s">
        <v>652</v>
      </c>
      <c r="C121" s="42" t="s">
        <v>653</v>
      </c>
      <c r="D121" s="5" t="s">
        <v>1339</v>
      </c>
      <c r="E121" s="42" t="s">
        <v>654</v>
      </c>
    </row>
    <row r="122" customFormat="false" ht="12.75" hidden="false" customHeight="false" outlineLevel="0" collapsed="false">
      <c r="B122" s="42" t="s">
        <v>756</v>
      </c>
      <c r="C122" s="42" t="s">
        <v>757</v>
      </c>
      <c r="D122" s="5" t="s">
        <v>1439</v>
      </c>
      <c r="E122" s="42" t="s">
        <v>758</v>
      </c>
    </row>
    <row r="123" customFormat="false" ht="12.75" hidden="false" customHeight="false" outlineLevel="0" collapsed="false">
      <c r="B123" s="42" t="s">
        <v>240</v>
      </c>
      <c r="C123" s="42" t="s">
        <v>241</v>
      </c>
      <c r="D123" s="5" t="s">
        <v>1340</v>
      </c>
      <c r="E123" s="42" t="s">
        <v>242</v>
      </c>
    </row>
    <row r="124" customFormat="false" ht="12.75" hidden="false" customHeight="false" outlineLevel="0" collapsed="false">
      <c r="B124" s="42" t="s">
        <v>740</v>
      </c>
      <c r="C124" s="42" t="s">
        <v>741</v>
      </c>
      <c r="D124" s="5" t="s">
        <v>1440</v>
      </c>
      <c r="E124" s="42" t="s">
        <v>742</v>
      </c>
    </row>
    <row r="125" customFormat="false" ht="12.75" hidden="false" customHeight="false" outlineLevel="0" collapsed="false">
      <c r="B125" s="7" t="s">
        <v>1047</v>
      </c>
      <c r="C125" s="7" t="s">
        <v>1048</v>
      </c>
      <c r="D125" s="5" t="s">
        <v>1341</v>
      </c>
      <c r="E125" s="7" t="s">
        <v>1342</v>
      </c>
    </row>
    <row r="126" customFormat="false" ht="12.75" hidden="false" customHeight="false" outlineLevel="0" collapsed="false">
      <c r="B126" s="7" t="s">
        <v>873</v>
      </c>
      <c r="C126" s="7" t="s">
        <v>874</v>
      </c>
      <c r="D126" s="5" t="s">
        <v>1343</v>
      </c>
      <c r="E126" s="5" t="s">
        <v>875</v>
      </c>
    </row>
    <row r="127" customFormat="false" ht="12.75" hidden="false" customHeight="false" outlineLevel="0" collapsed="false">
      <c r="B127" s="7" t="s">
        <v>343</v>
      </c>
      <c r="C127" s="7" t="s">
        <v>344</v>
      </c>
      <c r="D127" s="5" t="s">
        <v>1344</v>
      </c>
      <c r="E127" s="5" t="s">
        <v>1345</v>
      </c>
    </row>
    <row r="128" customFormat="false" ht="12.75" hidden="false" customHeight="false" outlineLevel="0" collapsed="false">
      <c r="B128" s="42" t="s">
        <v>305</v>
      </c>
      <c r="C128" s="42" t="s">
        <v>306</v>
      </c>
      <c r="D128" s="5" t="s">
        <v>1346</v>
      </c>
      <c r="E128" s="42" t="s">
        <v>307</v>
      </c>
    </row>
    <row r="129" customFormat="false" ht="12.75" hidden="false" customHeight="false" outlineLevel="0" collapsed="false">
      <c r="B129" s="42" t="s">
        <v>908</v>
      </c>
      <c r="C129" s="42" t="s">
        <v>909</v>
      </c>
      <c r="D129" s="5" t="s">
        <v>1441</v>
      </c>
      <c r="E129" s="42" t="s">
        <v>1442</v>
      </c>
    </row>
    <row r="130" customFormat="false" ht="12.75" hidden="false" customHeight="false" outlineLevel="0" collapsed="false">
      <c r="B130" s="42" t="s">
        <v>387</v>
      </c>
      <c r="C130" s="42" t="s">
        <v>388</v>
      </c>
      <c r="D130" s="5" t="s">
        <v>1347</v>
      </c>
      <c r="E130" s="42" t="s">
        <v>1348</v>
      </c>
    </row>
    <row r="131" customFormat="false" ht="12.75" hidden="false" customHeight="false" outlineLevel="0" collapsed="false">
      <c r="A131" s="3"/>
      <c r="B131" s="25" t="s">
        <v>395</v>
      </c>
      <c r="C131" s="25" t="s">
        <v>396</v>
      </c>
      <c r="D131" s="3" t="s">
        <v>1443</v>
      </c>
      <c r="E131" s="25" t="s">
        <v>1444</v>
      </c>
    </row>
    <row r="132" customFormat="false" ht="12.75" hidden="false" customHeight="false" outlineLevel="0" collapsed="false">
      <c r="A132" s="6" t="s">
        <v>1445</v>
      </c>
      <c r="B132" s="42" t="s">
        <v>560</v>
      </c>
      <c r="C132" s="42" t="s">
        <v>561</v>
      </c>
      <c r="D132" s="6" t="s">
        <v>1350</v>
      </c>
      <c r="E132" s="42" t="s">
        <v>1351</v>
      </c>
    </row>
    <row r="133" customFormat="false" ht="12.75" hidden="false" customHeight="false" outlineLevel="0" collapsed="false">
      <c r="B133" s="42" t="s">
        <v>724</v>
      </c>
      <c r="C133" s="42" t="s">
        <v>725</v>
      </c>
      <c r="D133" s="5" t="s">
        <v>1352</v>
      </c>
      <c r="E133" s="42" t="s">
        <v>1353</v>
      </c>
    </row>
    <row r="134" customFormat="false" ht="12.75" hidden="false" customHeight="false" outlineLevel="0" collapsed="false">
      <c r="B134" s="42" t="s">
        <v>113</v>
      </c>
      <c r="C134" s="42" t="s">
        <v>114</v>
      </c>
      <c r="D134" s="5" t="s">
        <v>1354</v>
      </c>
      <c r="E134" s="42" t="s">
        <v>1355</v>
      </c>
    </row>
    <row r="135" customFormat="false" ht="12.75" hidden="false" customHeight="false" outlineLevel="0" collapsed="false">
      <c r="B135" s="42" t="s">
        <v>663</v>
      </c>
      <c r="C135" s="42" t="s">
        <v>664</v>
      </c>
      <c r="D135" s="5" t="s">
        <v>1356</v>
      </c>
      <c r="E135" s="42" t="s">
        <v>665</v>
      </c>
    </row>
    <row r="136" customFormat="false" ht="12.75" hidden="false" customHeight="false" outlineLevel="0" collapsed="false">
      <c r="A136" s="3"/>
      <c r="B136" s="38" t="s">
        <v>515</v>
      </c>
      <c r="C136" s="38" t="s">
        <v>516</v>
      </c>
      <c r="D136" s="3" t="s">
        <v>1215</v>
      </c>
      <c r="E136" s="38" t="s">
        <v>1216</v>
      </c>
    </row>
  </sheetData>
  <mergeCells count="1">
    <mergeCell ref="A2:E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H2"/>
    </sheetView>
  </sheetViews>
  <sheetFormatPr defaultColWidth="9.13671875" defaultRowHeight="12.75" zeroHeight="false" outlineLevelRow="0" outlineLevelCol="0"/>
  <cols>
    <col collapsed="false" customWidth="true" hidden="false" outlineLevel="0" max="1" min="1" style="44" width="15.7"/>
    <col collapsed="false" customWidth="true" hidden="false" outlineLevel="0" max="2" min="2" style="44" width="38.28"/>
    <col collapsed="false" customWidth="true" hidden="false" outlineLevel="0" max="3" min="3" style="44" width="46.42"/>
    <col collapsed="false" customWidth="true" hidden="false" outlineLevel="0" max="4" min="4" style="44" width="69.56"/>
    <col collapsed="false" customWidth="true" hidden="false" outlineLevel="0" max="5" min="5" style="44" width="5.56"/>
    <col collapsed="false" customWidth="true" hidden="false" outlineLevel="0" max="6" min="6" style="44" width="12.99"/>
    <col collapsed="false" customWidth="true" hidden="false" outlineLevel="0" max="7" min="7" style="45" width="7.85"/>
    <col collapsed="false" customWidth="true" hidden="false" outlineLevel="0" max="8" min="8" style="45" width="12.14"/>
    <col collapsed="false" customWidth="false" hidden="false" outlineLevel="0" max="257" min="9" style="44" width="9.14"/>
  </cols>
  <sheetData>
    <row r="1" s="47" customFormat="true" ht="15.75" hidden="false" customHeight="false" outlineLevel="0" collapsed="false">
      <c r="A1" s="46" t="s">
        <v>1446</v>
      </c>
      <c r="B1" s="46"/>
      <c r="C1" s="46"/>
      <c r="D1" s="46"/>
      <c r="E1" s="46"/>
      <c r="F1" s="46"/>
      <c r="G1" s="46"/>
      <c r="H1" s="46"/>
    </row>
    <row r="2" customFormat="false" ht="41.25" hidden="false" customHeight="true" outlineLevel="0" collapsed="false">
      <c r="A2" s="48" t="s">
        <v>1447</v>
      </c>
      <c r="B2" s="48"/>
      <c r="C2" s="48"/>
      <c r="D2" s="48"/>
      <c r="E2" s="48"/>
      <c r="F2" s="48"/>
      <c r="G2" s="48"/>
      <c r="H2" s="48"/>
    </row>
    <row r="3" customFormat="false" ht="12.75" hidden="false" customHeight="false" outlineLevel="0" collapsed="false">
      <c r="A3" s="49" t="s">
        <v>28</v>
      </c>
      <c r="B3" s="49" t="s">
        <v>1448</v>
      </c>
      <c r="C3" s="49" t="s">
        <v>1449</v>
      </c>
      <c r="D3" s="49" t="s">
        <v>1450</v>
      </c>
      <c r="E3" s="49" t="s">
        <v>1451</v>
      </c>
      <c r="F3" s="49" t="s">
        <v>1452</v>
      </c>
      <c r="G3" s="50" t="s">
        <v>1453</v>
      </c>
      <c r="H3" s="50" t="s">
        <v>1454</v>
      </c>
    </row>
    <row r="4" customFormat="false" ht="12.75" hidden="false" customHeight="false" outlineLevel="0" collapsed="false">
      <c r="A4" s="44" t="s">
        <v>1455</v>
      </c>
      <c r="B4" s="44" t="s">
        <v>1456</v>
      </c>
      <c r="C4" s="44" t="s">
        <v>1457</v>
      </c>
      <c r="D4" s="44" t="s">
        <v>1458</v>
      </c>
      <c r="E4" s="44" t="n">
        <v>128</v>
      </c>
      <c r="F4" s="44" t="n">
        <v>61</v>
      </c>
      <c r="G4" s="45" t="n">
        <v>6.18805410027E-005</v>
      </c>
      <c r="H4" s="45" t="n">
        <v>0.00507420436222</v>
      </c>
    </row>
    <row r="5" customFormat="false" ht="12.75" hidden="false" customHeight="false" outlineLevel="0" collapsed="false">
      <c r="C5" s="44" t="s">
        <v>1459</v>
      </c>
      <c r="D5" s="44" t="s">
        <v>1460</v>
      </c>
      <c r="E5" s="44" t="n">
        <v>88</v>
      </c>
      <c r="F5" s="44" t="n">
        <v>43</v>
      </c>
      <c r="G5" s="45" t="n">
        <v>0.000219248881361</v>
      </c>
      <c r="H5" s="45" t="n">
        <v>0.00898920413582</v>
      </c>
    </row>
    <row r="6" customFormat="false" ht="12.75" hidden="false" customHeight="false" outlineLevel="0" collapsed="false">
      <c r="C6" s="44" t="s">
        <v>1461</v>
      </c>
      <c r="D6" s="44" t="s">
        <v>1462</v>
      </c>
      <c r="E6" s="44" t="n">
        <v>1243</v>
      </c>
      <c r="F6" s="44" t="n">
        <v>419</v>
      </c>
      <c r="G6" s="45" t="n">
        <v>0.000528976762623</v>
      </c>
      <c r="H6" s="45" t="n">
        <v>0.0144586981784</v>
      </c>
    </row>
    <row r="7" customFormat="false" ht="12.75" hidden="false" customHeight="false" outlineLevel="0" collapsed="false">
      <c r="C7" s="44" t="s">
        <v>1463</v>
      </c>
      <c r="D7" s="44" t="s">
        <v>1464</v>
      </c>
      <c r="E7" s="44" t="n">
        <v>223</v>
      </c>
      <c r="F7" s="44" t="n">
        <v>144</v>
      </c>
      <c r="G7" s="45" t="n">
        <v>0.00324503731694</v>
      </c>
      <c r="H7" s="45" t="n">
        <v>0.0489993791251</v>
      </c>
    </row>
    <row r="8" customFormat="false" ht="12.75" hidden="false" customHeight="false" outlineLevel="0" collapsed="false">
      <c r="C8" s="44" t="s">
        <v>1465</v>
      </c>
      <c r="D8" s="44" t="s">
        <v>1466</v>
      </c>
      <c r="E8" s="44" t="n">
        <v>2334</v>
      </c>
      <c r="F8" s="44" t="n">
        <v>1146</v>
      </c>
      <c r="G8" s="45" t="n">
        <v>0.00358532042379</v>
      </c>
      <c r="H8" s="45" t="n">
        <v>0.0489993791251</v>
      </c>
    </row>
    <row r="9" customFormat="false" ht="12.75" hidden="false" customHeight="false" outlineLevel="0" collapsed="false">
      <c r="A9" s="51" t="s">
        <v>1467</v>
      </c>
      <c r="B9" s="51" t="s">
        <v>1456</v>
      </c>
      <c r="C9" s="51" t="s">
        <v>1468</v>
      </c>
      <c r="D9" s="51" t="s">
        <v>1469</v>
      </c>
      <c r="E9" s="51" t="n">
        <v>66</v>
      </c>
      <c r="F9" s="51" t="n">
        <v>8</v>
      </c>
      <c r="G9" s="52" t="n">
        <v>1.47580798256E-005</v>
      </c>
      <c r="H9" s="52" t="n">
        <v>0.000558849276592</v>
      </c>
    </row>
    <row r="10" customFormat="false" ht="12.75" hidden="false" customHeight="false" outlineLevel="0" collapsed="false">
      <c r="C10" s="44" t="s">
        <v>1470</v>
      </c>
      <c r="D10" s="44" t="s">
        <v>1471</v>
      </c>
      <c r="E10" s="44" t="n">
        <v>84</v>
      </c>
      <c r="F10" s="44" t="n">
        <v>16</v>
      </c>
      <c r="G10" s="45" t="n">
        <v>1.7355567596E-005</v>
      </c>
      <c r="H10" s="45" t="n">
        <v>0.000558849276592</v>
      </c>
    </row>
    <row r="11" customFormat="false" ht="12.75" hidden="false" customHeight="false" outlineLevel="0" collapsed="false">
      <c r="C11" s="44" t="s">
        <v>1472</v>
      </c>
      <c r="D11" s="44" t="s">
        <v>1473</v>
      </c>
      <c r="E11" s="44" t="n">
        <v>264</v>
      </c>
      <c r="F11" s="44" t="n">
        <v>163</v>
      </c>
      <c r="G11" s="45" t="n">
        <v>5.44543751447E-005</v>
      </c>
      <c r="H11" s="45" t="n">
        <v>0.00146119239972</v>
      </c>
    </row>
    <row r="12" customFormat="false" ht="12.75" hidden="false" customHeight="false" outlineLevel="0" collapsed="false">
      <c r="C12" s="44" t="s">
        <v>1459</v>
      </c>
      <c r="D12" s="44" t="s">
        <v>1474</v>
      </c>
      <c r="E12" s="44" t="n">
        <v>88</v>
      </c>
      <c r="F12" s="44" t="n">
        <v>43</v>
      </c>
      <c r="G12" s="45" t="n">
        <v>0.000319825227703</v>
      </c>
      <c r="H12" s="45" t="n">
        <v>0.00502887584077</v>
      </c>
    </row>
    <row r="13" customFormat="false" ht="12.75" hidden="false" customHeight="false" outlineLevel="0" collapsed="false">
      <c r="C13" s="44" t="s">
        <v>1475</v>
      </c>
      <c r="D13" s="44" t="s">
        <v>1476</v>
      </c>
      <c r="E13" s="44" t="n">
        <v>58</v>
      </c>
      <c r="F13" s="44" t="n">
        <v>7</v>
      </c>
      <c r="G13" s="45" t="n">
        <v>0.000343587790363</v>
      </c>
      <c r="H13" s="45" t="n">
        <v>0.00502887584077</v>
      </c>
    </row>
    <row r="14" customFormat="false" ht="12.75" hidden="false" customHeight="false" outlineLevel="0" collapsed="false">
      <c r="C14" s="44" t="s">
        <v>1477</v>
      </c>
      <c r="D14" s="44" t="s">
        <v>1478</v>
      </c>
      <c r="E14" s="44" t="n">
        <v>96</v>
      </c>
      <c r="F14" s="44" t="n">
        <v>48</v>
      </c>
      <c r="G14" s="45" t="n">
        <v>0.00386608518384</v>
      </c>
      <c r="H14" s="45" t="n">
        <v>0.0366141008587</v>
      </c>
    </row>
    <row r="15" customFormat="false" ht="12.75" hidden="false" customHeight="false" outlineLevel="0" collapsed="false">
      <c r="C15" s="44" t="s">
        <v>1479</v>
      </c>
      <c r="D15" s="44" t="s">
        <v>1480</v>
      </c>
      <c r="E15" s="44" t="n">
        <v>454</v>
      </c>
      <c r="F15" s="44" t="n">
        <v>172</v>
      </c>
      <c r="G15" s="45" t="n">
        <v>0.00448021687339</v>
      </c>
      <c r="H15" s="45" t="n">
        <v>0.0379639429798</v>
      </c>
    </row>
    <row r="16" customFormat="false" ht="12.75" hidden="false" customHeight="false" outlineLevel="0" collapsed="false">
      <c r="C16" s="44" t="s">
        <v>1481</v>
      </c>
      <c r="D16" s="44" t="s">
        <v>1482</v>
      </c>
      <c r="E16" s="44" t="n">
        <v>42</v>
      </c>
      <c r="F16" s="44" t="n">
        <v>18</v>
      </c>
      <c r="G16" s="45" t="n">
        <v>0.00670619830291</v>
      </c>
      <c r="H16" s="45" t="n">
        <v>0.0388090269131</v>
      </c>
    </row>
    <row r="17" customFormat="false" ht="12.75" hidden="false" customHeight="false" outlineLevel="0" collapsed="false">
      <c r="C17" s="44" t="s">
        <v>1483</v>
      </c>
      <c r="D17" s="44" t="s">
        <v>1484</v>
      </c>
      <c r="E17" s="44" t="n">
        <v>39</v>
      </c>
      <c r="F17" s="44" t="n">
        <v>19</v>
      </c>
      <c r="G17" s="45" t="n">
        <v>0.00783676424445</v>
      </c>
      <c r="H17" s="45" t="n">
        <v>0.0388090269131</v>
      </c>
    </row>
    <row r="18" customFormat="false" ht="12.75" hidden="false" customHeight="false" outlineLevel="0" collapsed="false">
      <c r="C18" s="44" t="s">
        <v>1465</v>
      </c>
      <c r="D18" s="44" t="s">
        <v>1485</v>
      </c>
      <c r="E18" s="44" t="n">
        <v>2334</v>
      </c>
      <c r="F18" s="44" t="n">
        <v>1146</v>
      </c>
      <c r="G18" s="45" t="n">
        <v>0.00788843634511</v>
      </c>
      <c r="H18" s="45" t="n">
        <v>0.0388090269131</v>
      </c>
    </row>
    <row r="19" customFormat="false" ht="12.75" hidden="false" customHeight="false" outlineLevel="0" collapsed="false">
      <c r="C19" s="44" t="s">
        <v>1461</v>
      </c>
      <c r="D19" s="44" t="s">
        <v>1486</v>
      </c>
      <c r="E19" s="44" t="n">
        <v>1243</v>
      </c>
      <c r="F19" s="44" t="n">
        <v>419</v>
      </c>
      <c r="G19" s="45" t="n">
        <v>0.0101652216827</v>
      </c>
      <c r="H19" s="45" t="n">
        <v>0.0453434269433</v>
      </c>
    </row>
    <row r="20" customFormat="false" ht="12.75" hidden="false" customHeight="false" outlineLevel="0" collapsed="false">
      <c r="C20" s="44" t="s">
        <v>1487</v>
      </c>
      <c r="D20" s="44" t="s">
        <v>1488</v>
      </c>
      <c r="E20" s="44" t="n">
        <v>55</v>
      </c>
      <c r="F20" s="44" t="n">
        <v>21</v>
      </c>
      <c r="G20" s="45" t="n">
        <v>0.0104169452944</v>
      </c>
      <c r="H20" s="45" t="n">
        <v>0.0453434269433</v>
      </c>
    </row>
    <row r="21" customFormat="false" ht="12.75" hidden="false" customHeight="false" outlineLevel="0" collapsed="false">
      <c r="B21" s="44" t="s">
        <v>1489</v>
      </c>
      <c r="C21" s="44" t="s">
        <v>1489</v>
      </c>
      <c r="D21" s="44" t="s">
        <v>1490</v>
      </c>
      <c r="E21" s="44" t="n">
        <v>19</v>
      </c>
      <c r="F21" s="44" t="n">
        <v>12</v>
      </c>
      <c r="G21" s="45" t="n">
        <v>9.74180559064E-005</v>
      </c>
      <c r="H21" s="45" t="n">
        <v>0.00198026269514</v>
      </c>
    </row>
    <row r="22" customFormat="false" ht="12.75" hidden="false" customHeight="false" outlineLevel="0" collapsed="false">
      <c r="C22" s="44" t="s">
        <v>1491</v>
      </c>
      <c r="D22" s="44" t="s">
        <v>1492</v>
      </c>
      <c r="E22" s="44" t="n">
        <v>40</v>
      </c>
      <c r="F22" s="44" t="n">
        <v>24</v>
      </c>
      <c r="G22" s="45" t="n">
        <v>0.00170279253563</v>
      </c>
      <c r="H22" s="45" t="n">
        <v>0.0210884306336</v>
      </c>
    </row>
    <row r="23" customFormat="false" ht="12.75" hidden="false" customHeight="false" outlineLevel="0" collapsed="false">
      <c r="B23" s="44" t="s">
        <v>1493</v>
      </c>
      <c r="C23" s="44" t="s">
        <v>1493</v>
      </c>
      <c r="D23" s="44" t="s">
        <v>1494</v>
      </c>
      <c r="E23" s="44" t="n">
        <v>87</v>
      </c>
      <c r="F23" s="44" t="n">
        <v>52</v>
      </c>
      <c r="G23" s="45" t="n">
        <v>0.00547092179432</v>
      </c>
      <c r="H23" s="45" t="n">
        <v>0.0388090269131</v>
      </c>
    </row>
    <row r="24" customFormat="false" ht="12.75" hidden="false" customHeight="false" outlineLevel="0" collapsed="false">
      <c r="C24" s="44" t="s">
        <v>1495</v>
      </c>
      <c r="D24" s="44" t="s">
        <v>1494</v>
      </c>
      <c r="E24" s="44" t="n">
        <v>82</v>
      </c>
      <c r="F24" s="44" t="n">
        <v>49</v>
      </c>
      <c r="G24" s="45" t="n">
        <v>0.00423059850873</v>
      </c>
      <c r="H24" s="45" t="n">
        <v>0.0378403533281</v>
      </c>
    </row>
    <row r="25" customFormat="false" ht="12.75" hidden="false" customHeight="false" outlineLevel="0" collapsed="false">
      <c r="B25" s="44" t="s">
        <v>1496</v>
      </c>
      <c r="C25" s="44" t="s">
        <v>1496</v>
      </c>
      <c r="D25" s="44" t="s">
        <v>1497</v>
      </c>
      <c r="E25" s="44" t="n">
        <v>87</v>
      </c>
      <c r="F25" s="44" t="n">
        <v>61</v>
      </c>
      <c r="G25" s="45" t="n">
        <v>0.0107021753034</v>
      </c>
      <c r="H25" s="45" t="n">
        <v>0.0453434269433</v>
      </c>
    </row>
    <row r="26" customFormat="false" ht="12.75" hidden="false" customHeight="false" outlineLevel="0" collapsed="false">
      <c r="C26" s="44" t="s">
        <v>1498</v>
      </c>
      <c r="D26" s="44" t="s">
        <v>1497</v>
      </c>
      <c r="E26" s="44" t="n">
        <v>64</v>
      </c>
      <c r="F26" s="44" t="n">
        <v>48</v>
      </c>
      <c r="G26" s="45" t="n">
        <v>0.00386608518384</v>
      </c>
      <c r="H26" s="45" t="n">
        <v>0.0366141008587</v>
      </c>
    </row>
    <row r="27" customFormat="false" ht="12.75" hidden="false" customHeight="false" outlineLevel="0" collapsed="false">
      <c r="B27" s="44" t="s">
        <v>1499</v>
      </c>
      <c r="C27" s="44" t="s">
        <v>1499</v>
      </c>
      <c r="D27" s="44" t="s">
        <v>1500</v>
      </c>
      <c r="E27" s="44" t="n">
        <v>66</v>
      </c>
      <c r="F27" s="44" t="n">
        <v>35</v>
      </c>
      <c r="G27" s="45" t="n">
        <v>9.83981463425E-005</v>
      </c>
      <c r="H27" s="45" t="n">
        <v>0.00198026269514</v>
      </c>
    </row>
    <row r="28" customFormat="false" ht="12.75" hidden="false" customHeight="false" outlineLevel="0" collapsed="false">
      <c r="C28" s="44" t="s">
        <v>1501</v>
      </c>
      <c r="D28" s="44" t="s">
        <v>1500</v>
      </c>
      <c r="E28" s="44" t="n">
        <v>35</v>
      </c>
      <c r="F28" s="44" t="n">
        <v>20</v>
      </c>
      <c r="G28" s="45" t="n">
        <v>3.08410473002E-006</v>
      </c>
      <c r="H28" s="45" t="n">
        <v>0.000307195372767</v>
      </c>
    </row>
    <row r="29" customFormat="false" ht="12.75" hidden="false" customHeight="false" outlineLevel="0" collapsed="false">
      <c r="B29" s="44" t="s">
        <v>1502</v>
      </c>
      <c r="C29" s="44" t="s">
        <v>1502</v>
      </c>
      <c r="D29" s="44" t="s">
        <v>1503</v>
      </c>
      <c r="E29" s="44" t="n">
        <v>90</v>
      </c>
      <c r="F29" s="44" t="n">
        <v>61</v>
      </c>
      <c r="G29" s="45" t="n">
        <v>0.0107021753034</v>
      </c>
      <c r="H29" s="45" t="n">
        <v>0.0453434269433</v>
      </c>
    </row>
    <row r="30" customFormat="false" ht="12.75" hidden="false" customHeight="false" outlineLevel="0" collapsed="false">
      <c r="C30" s="44" t="s">
        <v>1504</v>
      </c>
      <c r="D30" s="44" t="s">
        <v>1505</v>
      </c>
      <c r="E30" s="44" t="n">
        <v>84</v>
      </c>
      <c r="F30" s="44" t="n">
        <v>57</v>
      </c>
      <c r="G30" s="45" t="n">
        <v>0.00807649702615</v>
      </c>
      <c r="H30" s="45" t="n">
        <v>0.0388090269131</v>
      </c>
    </row>
    <row r="31" customFormat="false" ht="12.75" hidden="false" customHeight="false" outlineLevel="0" collapsed="false">
      <c r="C31" s="44" t="s">
        <v>1506</v>
      </c>
      <c r="D31" s="44" t="s">
        <v>1505</v>
      </c>
      <c r="E31" s="44" t="n">
        <v>84</v>
      </c>
      <c r="F31" s="44" t="n">
        <v>57</v>
      </c>
      <c r="G31" s="45" t="n">
        <v>0.00807649702615</v>
      </c>
      <c r="H31" s="45" t="n">
        <v>0.0388090269131</v>
      </c>
    </row>
    <row r="32" customFormat="false" ht="12.75" hidden="false" customHeight="false" outlineLevel="0" collapsed="false">
      <c r="C32" s="44" t="s">
        <v>1507</v>
      </c>
      <c r="D32" s="44" t="s">
        <v>1505</v>
      </c>
      <c r="E32" s="44" t="n">
        <v>84</v>
      </c>
      <c r="F32" s="44" t="n">
        <v>55</v>
      </c>
      <c r="G32" s="45" t="n">
        <v>0.00694868947015</v>
      </c>
      <c r="H32" s="45" t="n">
        <v>0.0388090269131</v>
      </c>
    </row>
    <row r="33" customFormat="false" ht="12.75" hidden="false" customHeight="false" outlineLevel="0" collapsed="false">
      <c r="A33" s="51" t="s">
        <v>1508</v>
      </c>
      <c r="B33" s="51" t="s">
        <v>1456</v>
      </c>
      <c r="C33" s="51" t="s">
        <v>1465</v>
      </c>
      <c r="D33" s="51" t="s">
        <v>1509</v>
      </c>
      <c r="E33" s="51" t="n">
        <v>2334</v>
      </c>
      <c r="F33" s="51" t="n">
        <v>1146</v>
      </c>
      <c r="G33" s="52" t="n">
        <v>8.8191787101E-005</v>
      </c>
      <c r="H33" s="52" t="n">
        <v>0.000440958935505</v>
      </c>
    </row>
    <row r="34" customFormat="false" ht="12.75" hidden="false" customHeight="false" outlineLevel="0" collapsed="false">
      <c r="C34" s="44" t="s">
        <v>1457</v>
      </c>
      <c r="D34" s="44" t="s">
        <v>1510</v>
      </c>
      <c r="E34" s="44" t="n">
        <v>128</v>
      </c>
      <c r="F34" s="44" t="n">
        <v>61</v>
      </c>
      <c r="G34" s="45" t="n">
        <v>0.000704775886992</v>
      </c>
      <c r="H34" s="45" t="n">
        <v>0.00117614077289</v>
      </c>
    </row>
    <row r="35" customFormat="false" ht="12.75" hidden="false" customHeight="false" outlineLevel="0" collapsed="false">
      <c r="C35" s="44" t="s">
        <v>1511</v>
      </c>
      <c r="D35" s="44" t="s">
        <v>1512</v>
      </c>
      <c r="E35" s="44" t="n">
        <v>982</v>
      </c>
      <c r="F35" s="44" t="n">
        <v>268</v>
      </c>
      <c r="G35" s="45" t="n">
        <v>0.00085614448512</v>
      </c>
      <c r="H35" s="45" t="n">
        <v>0.00117614077289</v>
      </c>
    </row>
    <row r="36" customFormat="false" ht="12.75" hidden="false" customHeight="false" outlineLevel="0" collapsed="false">
      <c r="C36" s="44" t="s">
        <v>1461</v>
      </c>
      <c r="D36" s="44" t="s">
        <v>1513</v>
      </c>
      <c r="E36" s="44" t="n">
        <v>1243</v>
      </c>
      <c r="F36" s="44" t="n">
        <v>419</v>
      </c>
      <c r="G36" s="45" t="n">
        <v>0.000940912618313</v>
      </c>
      <c r="H36" s="45" t="n">
        <v>0.00117614077289</v>
      </c>
    </row>
    <row r="37" customFormat="false" ht="12.75" hidden="false" customHeight="false" outlineLevel="0" collapsed="false">
      <c r="A37" s="51" t="s">
        <v>1514</v>
      </c>
      <c r="B37" s="51" t="s">
        <v>1456</v>
      </c>
      <c r="C37" s="51" t="s">
        <v>1470</v>
      </c>
      <c r="D37" s="51" t="s">
        <v>1515</v>
      </c>
      <c r="E37" s="51" t="n">
        <v>84</v>
      </c>
      <c r="F37" s="51" t="n">
        <v>16</v>
      </c>
      <c r="G37" s="52" t="n">
        <v>3.36727617372E-006</v>
      </c>
      <c r="H37" s="52" t="n">
        <v>7.79239566713E-005</v>
      </c>
    </row>
    <row r="38" customFormat="false" ht="12.75" hidden="false" customHeight="false" outlineLevel="0" collapsed="false">
      <c r="C38" s="44" t="s">
        <v>1468</v>
      </c>
      <c r="D38" s="44" t="s">
        <v>1516</v>
      </c>
      <c r="E38" s="44" t="n">
        <v>66</v>
      </c>
      <c r="F38" s="44" t="n">
        <v>8</v>
      </c>
      <c r="G38" s="45" t="n">
        <v>3.89619783357E-006</v>
      </c>
      <c r="H38" s="45" t="n">
        <v>7.79239566713E-005</v>
      </c>
    </row>
    <row r="39" customFormat="false" ht="12.75" hidden="false" customHeight="false" outlineLevel="0" collapsed="false">
      <c r="C39" s="44" t="s">
        <v>1475</v>
      </c>
      <c r="D39" s="44" t="s">
        <v>1517</v>
      </c>
      <c r="E39" s="44" t="n">
        <v>58</v>
      </c>
      <c r="F39" s="44" t="n">
        <v>7</v>
      </c>
      <c r="G39" s="45" t="n">
        <v>0.000127605891961</v>
      </c>
      <c r="H39" s="45" t="n">
        <v>0.00170141189282</v>
      </c>
    </row>
    <row r="40" customFormat="false" ht="12.75" hidden="false" customHeight="false" outlineLevel="0" collapsed="false">
      <c r="C40" s="44" t="s">
        <v>1472</v>
      </c>
      <c r="D40" s="44" t="s">
        <v>1518</v>
      </c>
      <c r="E40" s="44" t="n">
        <v>264</v>
      </c>
      <c r="F40" s="44" t="n">
        <v>163</v>
      </c>
      <c r="G40" s="45" t="n">
        <v>0.00101072374069</v>
      </c>
      <c r="H40" s="45" t="n">
        <v>0.00808578992552</v>
      </c>
    </row>
    <row r="41" customFormat="false" ht="12.75" hidden="false" customHeight="false" outlineLevel="0" collapsed="false">
      <c r="C41" s="44" t="s">
        <v>1487</v>
      </c>
      <c r="D41" s="44" t="s">
        <v>1488</v>
      </c>
      <c r="E41" s="44" t="n">
        <v>55</v>
      </c>
      <c r="F41" s="44" t="n">
        <v>21</v>
      </c>
      <c r="G41" s="45" t="n">
        <v>0.00412990535794</v>
      </c>
      <c r="H41" s="45" t="n">
        <v>0.0254148022027</v>
      </c>
    </row>
    <row r="42" customFormat="false" ht="12.75" hidden="false" customHeight="false" outlineLevel="0" collapsed="false">
      <c r="B42" s="44" t="s">
        <v>1493</v>
      </c>
      <c r="C42" s="44" t="s">
        <v>1493</v>
      </c>
      <c r="D42" s="44" t="s">
        <v>1519</v>
      </c>
      <c r="E42" s="44" t="n">
        <v>87</v>
      </c>
      <c r="F42" s="44" t="n">
        <v>52</v>
      </c>
      <c r="G42" s="45" t="n">
        <v>0.00886219312762</v>
      </c>
      <c r="H42" s="45" t="n">
        <v>0.0393875250116</v>
      </c>
    </row>
    <row r="43" customFormat="false" ht="12.75" hidden="false" customHeight="false" outlineLevel="0" collapsed="false">
      <c r="C43" s="44" t="s">
        <v>1495</v>
      </c>
      <c r="D43" s="44" t="s">
        <v>1519</v>
      </c>
      <c r="E43" s="44" t="n">
        <v>82</v>
      </c>
      <c r="F43" s="44" t="n">
        <v>49</v>
      </c>
      <c r="G43" s="45" t="n">
        <v>0.00718906344759</v>
      </c>
      <c r="H43" s="45" t="n">
        <v>0.035945317238</v>
      </c>
    </row>
    <row r="44" customFormat="false" ht="12.75" hidden="false" customHeight="false" outlineLevel="0" collapsed="false">
      <c r="B44" s="44" t="s">
        <v>1489</v>
      </c>
      <c r="C44" s="44" t="s">
        <v>1489</v>
      </c>
      <c r="D44" s="44" t="s">
        <v>1520</v>
      </c>
      <c r="E44" s="44" t="n">
        <v>19</v>
      </c>
      <c r="F44" s="44" t="n">
        <v>12</v>
      </c>
      <c r="G44" s="45" t="n">
        <v>0.000757271906314</v>
      </c>
      <c r="H44" s="45" t="n">
        <v>0.00757271906314</v>
      </c>
    </row>
    <row r="45" customFormat="false" ht="12.75" hidden="false" customHeight="false" outlineLevel="0" collapsed="false">
      <c r="C45" s="44" t="s">
        <v>1491</v>
      </c>
      <c r="D45" s="44" t="s">
        <v>1521</v>
      </c>
      <c r="E45" s="44" t="n">
        <v>40</v>
      </c>
      <c r="F45" s="44" t="n">
        <v>24</v>
      </c>
      <c r="G45" s="45" t="n">
        <v>0.00607361334722</v>
      </c>
      <c r="H45" s="45" t="n">
        <v>0.0323926045185</v>
      </c>
    </row>
    <row r="46" customFormat="false" ht="12.75" hidden="false" customHeight="false" outlineLevel="0" collapsed="false">
      <c r="B46" s="44" t="s">
        <v>1499</v>
      </c>
      <c r="C46" s="44" t="s">
        <v>1499</v>
      </c>
      <c r="D46" s="44" t="s">
        <v>1522</v>
      </c>
      <c r="E46" s="44" t="n">
        <v>66</v>
      </c>
      <c r="F46" s="44" t="n">
        <v>35</v>
      </c>
      <c r="G46" s="45" t="n">
        <v>9.20844781507E-007</v>
      </c>
      <c r="H46" s="45" t="n">
        <v>3.68337912603E-005</v>
      </c>
    </row>
    <row r="47" customFormat="false" ht="12.75" hidden="false" customHeight="false" outlineLevel="0" collapsed="false">
      <c r="C47" s="44" t="s">
        <v>1501</v>
      </c>
      <c r="D47" s="44" t="s">
        <v>1522</v>
      </c>
      <c r="E47" s="44" t="n">
        <v>35</v>
      </c>
      <c r="F47" s="44" t="n">
        <v>20</v>
      </c>
      <c r="G47" s="45" t="n">
        <v>1.28800261948E-008</v>
      </c>
      <c r="H47" s="45" t="n">
        <v>1.03040209558E-006</v>
      </c>
    </row>
    <row r="48" customFormat="false" ht="12.75" hidden="false" customHeight="false" outlineLevel="0" collapsed="false">
      <c r="A48" s="51"/>
      <c r="B48" s="51"/>
      <c r="C48" s="51"/>
      <c r="D48" s="51"/>
      <c r="E48" s="51"/>
      <c r="F48" s="51"/>
      <c r="G48" s="52"/>
      <c r="H48" s="52"/>
    </row>
  </sheetData>
  <mergeCells count="2">
    <mergeCell ref="A1:H1"/>
    <mergeCell ref="A2:H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true" hidden="false" outlineLevel="0" max="1" min="1" style="53" width="34.13"/>
    <col collapsed="false" customWidth="true" hidden="false" outlineLevel="0" max="2" min="2" style="53" width="53.85"/>
    <col collapsed="false" customWidth="true" hidden="false" outlineLevel="0" max="3" min="3" style="53" width="17.99"/>
    <col collapsed="false" customWidth="true" hidden="false" outlineLevel="0" max="4" min="4" style="53" width="92.13"/>
    <col collapsed="false" customWidth="true" hidden="false" outlineLevel="0" max="5" min="5" style="53" width="12.56"/>
    <col collapsed="false" customWidth="true" hidden="false" outlineLevel="0" max="6" min="6" style="53" width="12.42"/>
    <col collapsed="false" customWidth="true" hidden="false" outlineLevel="0" max="7" min="7" style="53" width="47.28"/>
    <col collapsed="false" customWidth="false" hidden="false" outlineLevel="0" max="257" min="8" style="53" width="9.14"/>
  </cols>
  <sheetData>
    <row r="1" s="55" customFormat="true" ht="15.75" hidden="false" customHeight="false" outlineLevel="0" collapsed="false">
      <c r="A1" s="54" t="s">
        <v>1523</v>
      </c>
    </row>
    <row r="2" customFormat="false" ht="15" hidden="false" customHeight="false" outlineLevel="0" collapsed="false">
      <c r="A2" s="34" t="s">
        <v>1524</v>
      </c>
      <c r="B2" s="34" t="s">
        <v>1525</v>
      </c>
      <c r="C2" s="34" t="s">
        <v>1526</v>
      </c>
      <c r="D2" s="34" t="s">
        <v>1527</v>
      </c>
      <c r="E2" s="0"/>
      <c r="F2" s="0"/>
    </row>
    <row r="3" customFormat="false" ht="15" hidden="false" customHeight="false" outlineLevel="0" collapsed="false">
      <c r="A3" s="7" t="s">
        <v>1528</v>
      </c>
      <c r="B3" s="7" t="s">
        <v>1529</v>
      </c>
      <c r="C3" s="7" t="n">
        <v>189</v>
      </c>
      <c r="D3" s="7" t="s">
        <v>1530</v>
      </c>
      <c r="E3" s="0"/>
      <c r="F3" s="0"/>
    </row>
    <row r="4" customFormat="false" ht="15" hidden="false" customHeight="false" outlineLevel="0" collapsed="false">
      <c r="A4" s="7"/>
      <c r="B4" s="7" t="s">
        <v>1531</v>
      </c>
      <c r="C4" s="7" t="n">
        <v>136</v>
      </c>
      <c r="D4" s="7" t="s">
        <v>1532</v>
      </c>
      <c r="E4" s="0"/>
      <c r="F4" s="0"/>
    </row>
    <row r="5" customFormat="false" ht="15" hidden="false" customHeight="false" outlineLevel="0" collapsed="false">
      <c r="A5" s="7"/>
      <c r="B5" s="7" t="s">
        <v>1533</v>
      </c>
      <c r="C5" s="7" t="n">
        <v>67</v>
      </c>
      <c r="D5" s="7" t="s">
        <v>1534</v>
      </c>
      <c r="E5" s="0"/>
      <c r="F5" s="0"/>
    </row>
    <row r="6" customFormat="false" ht="15" hidden="false" customHeight="false" outlineLevel="0" collapsed="false">
      <c r="A6" s="7"/>
      <c r="B6" s="7" t="s">
        <v>1535</v>
      </c>
      <c r="C6" s="7" t="n">
        <v>59</v>
      </c>
      <c r="D6" s="7" t="s">
        <v>1536</v>
      </c>
      <c r="E6" s="0"/>
      <c r="F6" s="0"/>
    </row>
    <row r="7" customFormat="false" ht="15" hidden="false" customHeight="false" outlineLevel="0" collapsed="false">
      <c r="A7" s="7"/>
      <c r="B7" s="7" t="s">
        <v>1537</v>
      </c>
      <c r="C7" s="7" t="n">
        <v>33</v>
      </c>
      <c r="D7" s="7" t="s">
        <v>1538</v>
      </c>
      <c r="E7" s="0"/>
      <c r="F7" s="0"/>
    </row>
    <row r="8" customFormat="false" ht="15" hidden="false" customHeight="false" outlineLevel="0" collapsed="false">
      <c r="A8" s="7"/>
      <c r="B8" s="7" t="s">
        <v>1539</v>
      </c>
      <c r="C8" s="7" t="n">
        <v>27</v>
      </c>
      <c r="D8" s="7" t="s">
        <v>1540</v>
      </c>
      <c r="E8" s="0"/>
      <c r="F8" s="0"/>
    </row>
    <row r="9" customFormat="false" ht="15" hidden="false" customHeight="false" outlineLevel="0" collapsed="false">
      <c r="A9" s="7"/>
      <c r="B9" s="7" t="s">
        <v>1541</v>
      </c>
      <c r="C9" s="7" t="n">
        <v>15</v>
      </c>
      <c r="D9" s="7" t="s">
        <v>1542</v>
      </c>
      <c r="E9" s="0"/>
      <c r="F9" s="0"/>
    </row>
    <row r="10" customFormat="false" ht="15" hidden="false" customHeight="false" outlineLevel="0" collapsed="false">
      <c r="A10" s="7"/>
      <c r="B10" s="7" t="s">
        <v>1543</v>
      </c>
      <c r="C10" s="7" t="n">
        <v>14</v>
      </c>
      <c r="D10" s="7" t="s">
        <v>1544</v>
      </c>
      <c r="E10" s="0"/>
      <c r="F10" s="0"/>
    </row>
    <row r="11" customFormat="false" ht="15" hidden="false" customHeight="false" outlineLevel="0" collapsed="false">
      <c r="A11" s="7"/>
      <c r="B11" s="7" t="s">
        <v>1545</v>
      </c>
      <c r="C11" s="7" t="n">
        <v>12</v>
      </c>
      <c r="D11" s="7" t="s">
        <v>1546</v>
      </c>
      <c r="E11" s="0"/>
      <c r="F11" s="0"/>
    </row>
    <row r="12" customFormat="false" ht="15" hidden="false" customHeight="false" outlineLevel="0" collapsed="false">
      <c r="A12" s="7"/>
      <c r="B12" s="7" t="s">
        <v>1547</v>
      </c>
      <c r="C12" s="7" t="n">
        <v>7</v>
      </c>
      <c r="D12" s="7" t="s">
        <v>1548</v>
      </c>
      <c r="E12" s="0"/>
      <c r="F12" s="0"/>
    </row>
    <row r="13" customFormat="false" ht="15" hidden="false" customHeight="false" outlineLevel="0" collapsed="false">
      <c r="A13" s="7"/>
      <c r="B13" s="7" t="s">
        <v>1549</v>
      </c>
      <c r="C13" s="7" t="n">
        <v>5</v>
      </c>
      <c r="D13" s="7" t="s">
        <v>1550</v>
      </c>
      <c r="E13" s="0"/>
      <c r="F13" s="0"/>
    </row>
    <row r="14" customFormat="false" ht="15" hidden="false" customHeight="false" outlineLevel="0" collapsed="false">
      <c r="A14" s="7"/>
      <c r="B14" s="7" t="s">
        <v>1551</v>
      </c>
      <c r="C14" s="7" t="n">
        <v>1</v>
      </c>
      <c r="D14" s="7" t="s">
        <v>131</v>
      </c>
      <c r="E14" s="0"/>
      <c r="F14" s="0"/>
    </row>
    <row r="15" customFormat="false" ht="15" hidden="false" customHeight="false" outlineLevel="0" collapsed="false">
      <c r="A15" s="7"/>
      <c r="B15" s="7" t="s">
        <v>1552</v>
      </c>
      <c r="C15" s="7" t="n">
        <v>1</v>
      </c>
      <c r="D15" s="7" t="s">
        <v>131</v>
      </c>
      <c r="E15" s="0"/>
      <c r="F15" s="0"/>
    </row>
    <row r="16" customFormat="false" ht="15" hidden="false" customHeight="false" outlineLevel="0" collapsed="false">
      <c r="A16" s="7"/>
      <c r="B16" s="7" t="s">
        <v>1553</v>
      </c>
      <c r="C16" s="7" t="n">
        <v>1</v>
      </c>
      <c r="D16" s="7" t="s">
        <v>131</v>
      </c>
      <c r="E16" s="0"/>
      <c r="F16" s="0"/>
    </row>
    <row r="17" customFormat="false" ht="15" hidden="false" customHeight="false" outlineLevel="0" collapsed="false">
      <c r="A17" s="7"/>
      <c r="B17" s="7" t="s">
        <v>1554</v>
      </c>
      <c r="C17" s="7" t="n">
        <v>1</v>
      </c>
      <c r="D17" s="7" t="s">
        <v>131</v>
      </c>
      <c r="E17" s="0"/>
      <c r="F17" s="0"/>
    </row>
    <row r="18" customFormat="false" ht="12.75" hidden="false" customHeight="false" outlineLevel="0" collapsed="false">
      <c r="A18" s="21" t="s">
        <v>1555</v>
      </c>
      <c r="B18" s="21" t="s">
        <v>1529</v>
      </c>
      <c r="C18" s="21" t="n">
        <v>17</v>
      </c>
      <c r="D18" s="21" t="s">
        <v>1556</v>
      </c>
    </row>
    <row r="19" customFormat="false" ht="12.75" hidden="false" customHeight="false" outlineLevel="0" collapsed="false">
      <c r="A19" s="7"/>
      <c r="B19" s="7" t="s">
        <v>1531</v>
      </c>
      <c r="C19" s="7" t="n">
        <v>8</v>
      </c>
      <c r="D19" s="7" t="s">
        <v>1557</v>
      </c>
    </row>
    <row r="20" customFormat="false" ht="12.75" hidden="false" customHeight="false" outlineLevel="0" collapsed="false">
      <c r="A20" s="7"/>
      <c r="B20" s="7" t="s">
        <v>1533</v>
      </c>
      <c r="C20" s="7" t="n">
        <v>8</v>
      </c>
      <c r="D20" s="7" t="s">
        <v>1557</v>
      </c>
    </row>
    <row r="21" customFormat="false" ht="12.75" hidden="false" customHeight="false" outlineLevel="0" collapsed="false">
      <c r="A21" s="7"/>
      <c r="B21" s="7" t="s">
        <v>1535</v>
      </c>
      <c r="C21" s="7" t="n">
        <v>5</v>
      </c>
      <c r="D21" s="7" t="s">
        <v>1558</v>
      </c>
    </row>
    <row r="22" customFormat="false" ht="12.75" hidden="false" customHeight="false" outlineLevel="0" collapsed="false">
      <c r="A22" s="7"/>
      <c r="B22" s="7" t="s">
        <v>1539</v>
      </c>
      <c r="C22" s="7" t="n">
        <v>4</v>
      </c>
      <c r="D22" s="7" t="s">
        <v>1559</v>
      </c>
    </row>
    <row r="23" customFormat="false" ht="12.75" hidden="false" customHeight="false" outlineLevel="0" collapsed="false">
      <c r="A23" s="7"/>
      <c r="B23" s="7" t="s">
        <v>1537</v>
      </c>
      <c r="C23" s="7" t="n">
        <v>3</v>
      </c>
      <c r="D23" s="7" t="s">
        <v>1560</v>
      </c>
    </row>
    <row r="24" customFormat="false" ht="12.75" hidden="false" customHeight="false" outlineLevel="0" collapsed="false">
      <c r="A24" s="7"/>
      <c r="B24" s="7" t="s">
        <v>1545</v>
      </c>
      <c r="C24" s="7" t="n">
        <v>3</v>
      </c>
      <c r="D24" s="7" t="s">
        <v>1561</v>
      </c>
    </row>
    <row r="25" customFormat="false" ht="12.75" hidden="false" customHeight="false" outlineLevel="0" collapsed="false">
      <c r="A25" s="7"/>
      <c r="B25" s="7" t="s">
        <v>1547</v>
      </c>
      <c r="C25" s="7" t="n">
        <v>2</v>
      </c>
      <c r="D25" s="7" t="s">
        <v>1562</v>
      </c>
    </row>
    <row r="26" customFormat="false" ht="12.75" hidden="false" customHeight="false" outlineLevel="0" collapsed="false">
      <c r="A26" s="7"/>
      <c r="B26" s="7" t="s">
        <v>1549</v>
      </c>
      <c r="C26" s="7" t="n">
        <v>2</v>
      </c>
      <c r="D26" s="7" t="s">
        <v>1562</v>
      </c>
    </row>
    <row r="27" customFormat="false" ht="12.75" hidden="false" customHeight="false" outlineLevel="0" collapsed="false">
      <c r="A27" s="7"/>
      <c r="B27" s="28" t="s">
        <v>1541</v>
      </c>
      <c r="C27" s="28" t="n">
        <v>0</v>
      </c>
      <c r="D27" s="28"/>
    </row>
    <row r="28" customFormat="false" ht="12.75" hidden="false" customHeight="false" outlineLevel="0" collapsed="false">
      <c r="A28" s="7"/>
      <c r="B28" s="7" t="s">
        <v>1543</v>
      </c>
      <c r="C28" s="7" t="n">
        <v>0</v>
      </c>
      <c r="D28" s="7"/>
    </row>
    <row r="29" customFormat="false" ht="12.75" hidden="false" customHeight="false" outlineLevel="0" collapsed="false">
      <c r="A29" s="7"/>
      <c r="B29" s="7" t="s">
        <v>1551</v>
      </c>
      <c r="C29" s="7" t="n">
        <v>0</v>
      </c>
      <c r="D29" s="7"/>
    </row>
    <row r="30" customFormat="false" ht="12.75" hidden="false" customHeight="false" outlineLevel="0" collapsed="false">
      <c r="A30" s="7"/>
      <c r="B30" s="7" t="s">
        <v>1552</v>
      </c>
      <c r="C30" s="7" t="n">
        <v>0</v>
      </c>
      <c r="D30" s="7"/>
    </row>
    <row r="31" customFormat="false" ht="12.75" hidden="false" customHeight="false" outlineLevel="0" collapsed="false">
      <c r="A31" s="7"/>
      <c r="B31" s="7" t="s">
        <v>1553</v>
      </c>
      <c r="C31" s="7" t="n">
        <v>0</v>
      </c>
      <c r="D31" s="7"/>
    </row>
    <row r="32" customFormat="false" ht="12.75" hidden="false" customHeight="false" outlineLevel="0" collapsed="false">
      <c r="A32" s="7"/>
      <c r="B32" s="7" t="s">
        <v>1554</v>
      </c>
      <c r="C32" s="7" t="n">
        <v>0</v>
      </c>
      <c r="D32" s="7"/>
    </row>
    <row r="33" customFormat="false" ht="12.75" hidden="false" customHeight="false" outlineLevel="0" collapsed="false">
      <c r="A33" s="56"/>
      <c r="B33" s="56"/>
      <c r="C33" s="56"/>
      <c r="D33" s="56"/>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E1"/>
    </sheetView>
  </sheetViews>
  <sheetFormatPr defaultColWidth="9.13671875" defaultRowHeight="12.75" zeroHeight="false" outlineLevelRow="0" outlineLevelCol="0"/>
  <cols>
    <col collapsed="false" customWidth="true" hidden="false" outlineLevel="0" max="1" min="1" style="53" width="22.7"/>
    <col collapsed="false" customWidth="true" hidden="false" outlineLevel="0" max="2" min="2" style="53" width="13.41"/>
    <col collapsed="false" customWidth="true" hidden="false" outlineLevel="0" max="3" min="3" style="53" width="14.41"/>
    <col collapsed="false" customWidth="true" hidden="false" outlineLevel="0" max="4" min="4" style="57" width="22.14"/>
    <col collapsed="false" customWidth="true" hidden="false" outlineLevel="0" max="5" min="5" style="53" width="73.13"/>
    <col collapsed="false" customWidth="false" hidden="false" outlineLevel="0" max="7" min="6" style="53" width="9.14"/>
    <col collapsed="false" customWidth="true" hidden="false" outlineLevel="0" max="8" min="8" style="53" width="40.28"/>
    <col collapsed="false" customWidth="false" hidden="false" outlineLevel="0" max="257" min="9" style="53" width="9.14"/>
  </cols>
  <sheetData>
    <row r="1" customFormat="false" ht="15.75" hidden="false" customHeight="false" outlineLevel="0" collapsed="false">
      <c r="A1" s="58" t="s">
        <v>1563</v>
      </c>
      <c r="B1" s="58"/>
      <c r="C1" s="58"/>
      <c r="D1" s="58"/>
      <c r="E1" s="58"/>
      <c r="F1" s="59"/>
      <c r="G1" s="59"/>
      <c r="H1" s="59"/>
    </row>
    <row r="2" customFormat="false" ht="32.25" hidden="false" customHeight="true" outlineLevel="0" collapsed="false">
      <c r="A2" s="60" t="s">
        <v>1564</v>
      </c>
      <c r="B2" s="60"/>
      <c r="C2" s="60"/>
      <c r="D2" s="60"/>
      <c r="E2" s="60"/>
      <c r="F2" s="61"/>
      <c r="G2" s="61"/>
      <c r="H2" s="61"/>
    </row>
    <row r="3" customFormat="false" ht="12.75" hidden="false" customHeight="false" outlineLevel="0" collapsed="false">
      <c r="A3" s="62" t="s">
        <v>1565</v>
      </c>
      <c r="B3" s="62" t="s">
        <v>1566</v>
      </c>
      <c r="C3" s="62" t="s">
        <v>1567</v>
      </c>
      <c r="D3" s="63" t="s">
        <v>1568</v>
      </c>
      <c r="E3" s="62" t="s">
        <v>1569</v>
      </c>
      <c r="F3" s="64"/>
      <c r="G3" s="64"/>
      <c r="H3" s="64"/>
    </row>
    <row r="4" customFormat="false" ht="15" hidden="false" customHeight="true" outlineLevel="0" collapsed="false">
      <c r="A4" s="65" t="s">
        <v>1570</v>
      </c>
      <c r="B4" s="66" t="s">
        <v>1571</v>
      </c>
      <c r="C4" s="66" t="s">
        <v>113</v>
      </c>
      <c r="D4" s="67" t="s">
        <v>1572</v>
      </c>
      <c r="E4" s="66" t="s">
        <v>1573</v>
      </c>
    </row>
    <row r="5" customFormat="false" ht="12.75" hidden="false" customHeight="false" outlineLevel="0" collapsed="false">
      <c r="A5" s="65"/>
      <c r="B5" s="66"/>
      <c r="C5" s="66"/>
      <c r="D5" s="67"/>
      <c r="E5" s="66" t="s">
        <v>1574</v>
      </c>
    </row>
    <row r="6" customFormat="false" ht="12.75" hidden="false" customHeight="false" outlineLevel="0" collapsed="false">
      <c r="A6" s="65"/>
      <c r="B6" s="66"/>
      <c r="C6" s="66"/>
      <c r="D6" s="67"/>
      <c r="E6" s="66" t="s">
        <v>1575</v>
      </c>
    </row>
    <row r="7" customFormat="false" ht="12.75" hidden="false" customHeight="false" outlineLevel="0" collapsed="false">
      <c r="A7" s="65"/>
      <c r="B7" s="66"/>
      <c r="C7" s="66"/>
      <c r="D7" s="67"/>
      <c r="E7" s="66" t="s">
        <v>1576</v>
      </c>
    </row>
    <row r="8" customFormat="false" ht="12.75" hidden="false" customHeight="false" outlineLevel="0" collapsed="false">
      <c r="A8" s="65"/>
      <c r="B8" s="66"/>
      <c r="C8" s="66"/>
      <c r="D8" s="67"/>
      <c r="E8" s="66" t="s">
        <v>1577</v>
      </c>
    </row>
    <row r="9" customFormat="false" ht="12.75" hidden="false" customHeight="false" outlineLevel="0" collapsed="false">
      <c r="A9" s="65"/>
      <c r="B9" s="66"/>
      <c r="C9" s="66"/>
      <c r="D9" s="67"/>
      <c r="E9" s="66" t="s">
        <v>1578</v>
      </c>
    </row>
    <row r="10" customFormat="false" ht="12.75" hidden="false" customHeight="false" outlineLevel="0" collapsed="false">
      <c r="A10" s="65"/>
      <c r="B10" s="66"/>
      <c r="C10" s="66"/>
      <c r="D10" s="67"/>
      <c r="E10" s="66" t="s">
        <v>1579</v>
      </c>
    </row>
    <row r="11" customFormat="false" ht="12.75" hidden="false" customHeight="true" outlineLevel="0" collapsed="false">
      <c r="A11" s="65"/>
      <c r="B11" s="68" t="s">
        <v>1571</v>
      </c>
      <c r="C11" s="68" t="s">
        <v>131</v>
      </c>
      <c r="D11" s="69" t="s">
        <v>1580</v>
      </c>
      <c r="E11" s="53" t="s">
        <v>1581</v>
      </c>
    </row>
    <row r="12" customFormat="false" ht="12.75" hidden="false" customHeight="false" outlineLevel="0" collapsed="false">
      <c r="A12" s="65"/>
      <c r="B12" s="68"/>
      <c r="C12" s="68"/>
      <c r="D12" s="69"/>
      <c r="E12" s="53" t="s">
        <v>1582</v>
      </c>
    </row>
    <row r="13" customFormat="false" ht="12.75" hidden="false" customHeight="false" outlineLevel="0" collapsed="false">
      <c r="A13" s="65"/>
      <c r="B13" s="66" t="s">
        <v>1571</v>
      </c>
      <c r="C13" s="66" t="s">
        <v>649</v>
      </c>
      <c r="D13" s="70" t="s">
        <v>1583</v>
      </c>
      <c r="E13" s="66" t="s">
        <v>1576</v>
      </c>
    </row>
    <row r="14" customFormat="false" ht="26.25" hidden="false" customHeight="true" outlineLevel="0" collapsed="false">
      <c r="A14" s="65"/>
      <c r="B14" s="53" t="s">
        <v>1571</v>
      </c>
      <c r="C14" s="53" t="s">
        <v>740</v>
      </c>
      <c r="D14" s="57" t="s">
        <v>1584</v>
      </c>
      <c r="E14" s="53" t="s">
        <v>45</v>
      </c>
    </row>
    <row r="15" customFormat="false" ht="25.5" hidden="false" customHeight="false" outlineLevel="0" collapsed="false">
      <c r="A15" s="65"/>
      <c r="B15" s="66" t="s">
        <v>1571</v>
      </c>
      <c r="C15" s="66" t="s">
        <v>283</v>
      </c>
      <c r="D15" s="70" t="s">
        <v>1585</v>
      </c>
      <c r="E15" s="66" t="s">
        <v>45</v>
      </c>
    </row>
    <row r="16" customFormat="false" ht="15" hidden="false" customHeight="true" outlineLevel="0" collapsed="false">
      <c r="A16" s="65"/>
      <c r="B16" s="68" t="s">
        <v>1586</v>
      </c>
      <c r="C16" s="68" t="s">
        <v>298</v>
      </c>
      <c r="D16" s="69" t="s">
        <v>1587</v>
      </c>
      <c r="E16" s="53" t="s">
        <v>1588</v>
      </c>
    </row>
    <row r="17" customFormat="false" ht="12.75" hidden="false" customHeight="false" outlineLevel="0" collapsed="false">
      <c r="A17" s="65"/>
      <c r="B17" s="68"/>
      <c r="C17" s="68"/>
      <c r="D17" s="69"/>
      <c r="E17" s="71" t="s">
        <v>1589</v>
      </c>
    </row>
    <row r="18" customFormat="false" ht="12.75" hidden="false" customHeight="false" outlineLevel="0" collapsed="false">
      <c r="A18" s="65"/>
      <c r="B18" s="68"/>
      <c r="C18" s="68"/>
      <c r="D18" s="69"/>
      <c r="E18" s="71" t="s">
        <v>1590</v>
      </c>
    </row>
    <row r="19" customFormat="false" ht="12.75" hidden="false" customHeight="false" outlineLevel="0" collapsed="false">
      <c r="A19" s="65"/>
      <c r="B19" s="68"/>
      <c r="C19" s="68"/>
      <c r="D19" s="69"/>
      <c r="E19" s="71" t="s">
        <v>1591</v>
      </c>
    </row>
    <row r="20" customFormat="false" ht="12.75" hidden="false" customHeight="false" outlineLevel="0" collapsed="false">
      <c r="A20" s="65"/>
      <c r="B20" s="68"/>
      <c r="C20" s="68"/>
      <c r="D20" s="69"/>
      <c r="E20" s="71" t="s">
        <v>1592</v>
      </c>
    </row>
    <row r="21" customFormat="false" ht="12.75" hidden="false" customHeight="false" outlineLevel="0" collapsed="false">
      <c r="A21" s="65"/>
      <c r="B21" s="68"/>
      <c r="C21" s="68"/>
      <c r="D21" s="69"/>
      <c r="E21" s="71" t="s">
        <v>1593</v>
      </c>
    </row>
    <row r="22" customFormat="false" ht="12.75" hidden="false" customHeight="false" outlineLevel="0" collapsed="false">
      <c r="A22" s="65"/>
      <c r="B22" s="68"/>
      <c r="C22" s="68"/>
      <c r="D22" s="69"/>
      <c r="E22" s="71" t="s">
        <v>1594</v>
      </c>
    </row>
    <row r="23" customFormat="false" ht="12.75" hidden="false" customHeight="false" outlineLevel="0" collapsed="false">
      <c r="A23" s="65"/>
      <c r="B23" s="68"/>
      <c r="C23" s="68"/>
      <c r="D23" s="69"/>
      <c r="E23" s="71" t="s">
        <v>1595</v>
      </c>
    </row>
    <row r="24" customFormat="false" ht="12.75" hidden="false" customHeight="false" outlineLevel="0" collapsed="false">
      <c r="A24" s="65"/>
      <c r="B24" s="68"/>
      <c r="C24" s="68"/>
      <c r="D24" s="69"/>
      <c r="E24" s="71" t="s">
        <v>1596</v>
      </c>
    </row>
    <row r="25" customFormat="false" ht="12.75" hidden="false" customHeight="false" outlineLevel="0" collapsed="false">
      <c r="A25" s="65"/>
      <c r="B25" s="68"/>
      <c r="C25" s="68"/>
      <c r="D25" s="69"/>
      <c r="E25" s="71" t="s">
        <v>1597</v>
      </c>
    </row>
    <row r="26" customFormat="false" ht="12.75" hidden="false" customHeight="false" outlineLevel="0" collapsed="false">
      <c r="A26" s="65"/>
      <c r="B26" s="68"/>
      <c r="C26" s="68"/>
      <c r="D26" s="69"/>
      <c r="E26" s="71" t="s">
        <v>1598</v>
      </c>
    </row>
    <row r="27" customFormat="false" ht="12.75" hidden="false" customHeight="false" outlineLevel="0" collapsed="false">
      <c r="A27" s="65"/>
      <c r="B27" s="68"/>
      <c r="C27" s="68"/>
      <c r="D27" s="69"/>
      <c r="E27" s="71" t="s">
        <v>1599</v>
      </c>
    </row>
    <row r="28" customFormat="false" ht="12.75" hidden="false" customHeight="false" outlineLevel="0" collapsed="false">
      <c r="A28" s="65"/>
      <c r="B28" s="68"/>
      <c r="C28" s="68"/>
      <c r="D28" s="69"/>
      <c r="E28" s="71" t="s">
        <v>1600</v>
      </c>
    </row>
    <row r="29" customFormat="false" ht="12.75" hidden="false" customHeight="false" outlineLevel="0" collapsed="false">
      <c r="A29" s="65"/>
      <c r="B29" s="68"/>
      <c r="C29" s="68"/>
      <c r="D29" s="69"/>
      <c r="E29" s="71" t="s">
        <v>1601</v>
      </c>
    </row>
    <row r="30" customFormat="false" ht="12.75" hidden="false" customHeight="false" outlineLevel="0" collapsed="false">
      <c r="A30" s="65"/>
      <c r="B30" s="68"/>
      <c r="C30" s="68"/>
      <c r="D30" s="69"/>
      <c r="E30" s="71" t="s">
        <v>1602</v>
      </c>
    </row>
    <row r="31" customFormat="false" ht="12.75" hidden="false" customHeight="false" outlineLevel="0" collapsed="false">
      <c r="A31" s="65"/>
      <c r="B31" s="68"/>
      <c r="C31" s="68"/>
      <c r="D31" s="69"/>
      <c r="E31" s="71" t="s">
        <v>1603</v>
      </c>
    </row>
    <row r="32" customFormat="false" ht="12.75" hidden="false" customHeight="false" outlineLevel="0" collapsed="false">
      <c r="A32" s="65"/>
      <c r="B32" s="68"/>
      <c r="C32" s="68"/>
      <c r="D32" s="69"/>
      <c r="E32" s="71" t="s">
        <v>1604</v>
      </c>
    </row>
    <row r="33" customFormat="false" ht="12.75" hidden="false" customHeight="false" outlineLevel="0" collapsed="false">
      <c r="A33" s="65"/>
      <c r="B33" s="68"/>
      <c r="C33" s="68"/>
      <c r="D33" s="69"/>
      <c r="E33" s="71" t="s">
        <v>1605</v>
      </c>
    </row>
    <row r="34" customFormat="false" ht="12.75" hidden="false" customHeight="false" outlineLevel="0" collapsed="false">
      <c r="A34" s="65"/>
      <c r="B34" s="68"/>
      <c r="C34" s="68"/>
      <c r="D34" s="69"/>
      <c r="E34" s="71" t="s">
        <v>1606</v>
      </c>
    </row>
    <row r="35" customFormat="false" ht="15" hidden="false" customHeight="true" outlineLevel="0" collapsed="false">
      <c r="A35" s="65"/>
      <c r="B35" s="72" t="s">
        <v>1586</v>
      </c>
      <c r="C35" s="72" t="s">
        <v>1607</v>
      </c>
      <c r="D35" s="73" t="s">
        <v>1608</v>
      </c>
      <c r="E35" s="66" t="s">
        <v>1609</v>
      </c>
    </row>
    <row r="36" customFormat="false" ht="12.75" hidden="false" customHeight="false" outlineLevel="0" collapsed="false">
      <c r="A36" s="65"/>
      <c r="B36" s="72"/>
      <c r="C36" s="72"/>
      <c r="D36" s="73"/>
      <c r="E36" s="66" t="s">
        <v>1610</v>
      </c>
    </row>
    <row r="37" customFormat="false" ht="12.75" hidden="false" customHeight="false" outlineLevel="0" collapsed="false">
      <c r="A37" s="65"/>
      <c r="B37" s="72"/>
      <c r="C37" s="72"/>
      <c r="D37" s="73"/>
      <c r="E37" s="66" t="s">
        <v>1611</v>
      </c>
    </row>
    <row r="38" customFormat="false" ht="12.75" hidden="false" customHeight="false" outlineLevel="0" collapsed="false">
      <c r="A38" s="65"/>
      <c r="B38" s="72"/>
      <c r="C38" s="72"/>
      <c r="D38" s="73"/>
      <c r="E38" s="66" t="s">
        <v>1612</v>
      </c>
    </row>
    <row r="39" customFormat="false" ht="12.75" hidden="false" customHeight="false" outlineLevel="0" collapsed="false">
      <c r="A39" s="65"/>
      <c r="B39" s="72"/>
      <c r="C39" s="72"/>
      <c r="D39" s="73"/>
      <c r="E39" s="66" t="s">
        <v>1613</v>
      </c>
    </row>
    <row r="40" customFormat="false" ht="12.75" hidden="false" customHeight="false" outlineLevel="0" collapsed="false">
      <c r="A40" s="65"/>
      <c r="B40" s="72"/>
      <c r="C40" s="72"/>
      <c r="D40" s="73"/>
      <c r="E40" s="66" t="s">
        <v>1614</v>
      </c>
    </row>
    <row r="41" customFormat="false" ht="12.75" hidden="false" customHeight="false" outlineLevel="0" collapsed="false">
      <c r="A41" s="65"/>
      <c r="B41" s="72"/>
      <c r="C41" s="72"/>
      <c r="D41" s="73"/>
      <c r="E41" s="66" t="s">
        <v>1615</v>
      </c>
    </row>
    <row r="42" customFormat="false" ht="12.75" hidden="false" customHeight="false" outlineLevel="0" collapsed="false">
      <c r="A42" s="65"/>
      <c r="B42" s="72"/>
      <c r="C42" s="72"/>
      <c r="D42" s="73"/>
      <c r="E42" s="66" t="s">
        <v>1616</v>
      </c>
    </row>
    <row r="43" customFormat="false" ht="12.75" hidden="false" customHeight="false" outlineLevel="0" collapsed="false">
      <c r="A43" s="65"/>
      <c r="B43" s="72"/>
      <c r="C43" s="72"/>
      <c r="D43" s="73"/>
      <c r="E43" s="66" t="s">
        <v>1617</v>
      </c>
    </row>
    <row r="44" customFormat="false" ht="12.75" hidden="false" customHeight="false" outlineLevel="0" collapsed="false">
      <c r="A44" s="65"/>
      <c r="B44" s="72"/>
      <c r="C44" s="72"/>
      <c r="D44" s="73"/>
      <c r="E44" s="66" t="s">
        <v>1618</v>
      </c>
    </row>
    <row r="45" customFormat="false" ht="12.75" hidden="false" customHeight="false" outlineLevel="0" collapsed="false">
      <c r="A45" s="65"/>
      <c r="B45" s="72"/>
      <c r="C45" s="72"/>
      <c r="D45" s="73"/>
      <c r="E45" s="66" t="s">
        <v>1619</v>
      </c>
    </row>
    <row r="46" customFormat="false" ht="15" hidden="false" customHeight="true" outlineLevel="0" collapsed="false">
      <c r="A46" s="65"/>
      <c r="B46" s="68" t="s">
        <v>1586</v>
      </c>
      <c r="C46" s="68" t="s">
        <v>1620</v>
      </c>
      <c r="D46" s="69" t="s">
        <v>1621</v>
      </c>
      <c r="E46" s="53" t="s">
        <v>1610</v>
      </c>
      <c r="F46" s="71"/>
    </row>
    <row r="47" customFormat="false" ht="12.75" hidden="false" customHeight="false" outlineLevel="0" collapsed="false">
      <c r="A47" s="65"/>
      <c r="B47" s="68"/>
      <c r="C47" s="68"/>
      <c r="D47" s="69"/>
      <c r="E47" s="53" t="s">
        <v>1622</v>
      </c>
    </row>
    <row r="48" customFormat="false" ht="12.75" hidden="false" customHeight="false" outlineLevel="0" collapsed="false">
      <c r="A48" s="65"/>
      <c r="B48" s="68"/>
      <c r="C48" s="68"/>
      <c r="D48" s="69"/>
      <c r="E48" s="53" t="s">
        <v>1612</v>
      </c>
    </row>
    <row r="49" customFormat="false" ht="12.75" hidden="false" customHeight="false" outlineLevel="0" collapsed="false">
      <c r="A49" s="65"/>
      <c r="B49" s="68"/>
      <c r="C49" s="68"/>
      <c r="D49" s="69"/>
      <c r="E49" s="71" t="s">
        <v>1623</v>
      </c>
    </row>
    <row r="50" customFormat="false" ht="12.75" hidden="false" customHeight="false" outlineLevel="0" collapsed="false">
      <c r="A50" s="65"/>
      <c r="B50" s="68"/>
      <c r="C50" s="68"/>
      <c r="D50" s="69"/>
      <c r="E50" s="53" t="s">
        <v>1624</v>
      </c>
    </row>
    <row r="51" customFormat="false" ht="12.75" hidden="false" customHeight="false" outlineLevel="0" collapsed="false">
      <c r="A51" s="65"/>
      <c r="B51" s="68"/>
      <c r="C51" s="68"/>
      <c r="D51" s="69"/>
      <c r="E51" s="53" t="s">
        <v>1625</v>
      </c>
    </row>
    <row r="52" customFormat="false" ht="12.75" hidden="false" customHeight="false" outlineLevel="0" collapsed="false">
      <c r="A52" s="65"/>
      <c r="B52" s="68"/>
      <c r="C52" s="68"/>
      <c r="D52" s="69"/>
      <c r="E52" s="53" t="s">
        <v>1626</v>
      </c>
    </row>
    <row r="53" customFormat="false" ht="12.75" hidden="false" customHeight="false" outlineLevel="0" collapsed="false">
      <c r="A53" s="65"/>
      <c r="B53" s="68"/>
      <c r="C53" s="68"/>
      <c r="D53" s="69"/>
      <c r="E53" s="53" t="s">
        <v>1627</v>
      </c>
    </row>
    <row r="54" customFormat="false" ht="12.75" hidden="false" customHeight="false" outlineLevel="0" collapsed="false">
      <c r="A54" s="65"/>
      <c r="B54" s="68"/>
      <c r="C54" s="68"/>
      <c r="D54" s="69"/>
      <c r="E54" s="71" t="s">
        <v>1616</v>
      </c>
    </row>
    <row r="55" customFormat="false" ht="12.75" hidden="false" customHeight="false" outlineLevel="0" collapsed="false">
      <c r="A55" s="65"/>
      <c r="B55" s="68"/>
      <c r="C55" s="68"/>
      <c r="D55" s="69"/>
      <c r="E55" s="53" t="s">
        <v>1628</v>
      </c>
    </row>
    <row r="56" customFormat="false" ht="15" hidden="false" customHeight="true" outlineLevel="0" collapsed="false">
      <c r="A56" s="65"/>
      <c r="B56" s="72" t="s">
        <v>1586</v>
      </c>
      <c r="C56" s="72" t="s">
        <v>1629</v>
      </c>
      <c r="D56" s="73" t="s">
        <v>1630</v>
      </c>
      <c r="E56" s="66" t="s">
        <v>1631</v>
      </c>
    </row>
    <row r="57" customFormat="false" ht="12.75" hidden="false" customHeight="false" outlineLevel="0" collapsed="false">
      <c r="A57" s="65"/>
      <c r="B57" s="72"/>
      <c r="C57" s="72"/>
      <c r="D57" s="73"/>
      <c r="E57" s="66" t="s">
        <v>1609</v>
      </c>
    </row>
    <row r="58" customFormat="false" ht="12.75" hidden="false" customHeight="false" outlineLevel="0" collapsed="false">
      <c r="A58" s="65"/>
      <c r="B58" s="72"/>
      <c r="C58" s="72"/>
      <c r="D58" s="73"/>
      <c r="E58" s="66" t="s">
        <v>1632</v>
      </c>
    </row>
    <row r="59" customFormat="false" ht="12.75" hidden="false" customHeight="false" outlineLevel="0" collapsed="false">
      <c r="A59" s="65"/>
      <c r="B59" s="72"/>
      <c r="C59" s="72"/>
      <c r="D59" s="73"/>
      <c r="E59" s="66" t="s">
        <v>1633</v>
      </c>
    </row>
    <row r="60" customFormat="false" ht="12.75" hidden="false" customHeight="false" outlineLevel="0" collapsed="false">
      <c r="A60" s="65"/>
      <c r="B60" s="72"/>
      <c r="C60" s="72"/>
      <c r="D60" s="73"/>
      <c r="E60" s="66" t="s">
        <v>1616</v>
      </c>
    </row>
    <row r="61" customFormat="false" ht="12.75" hidden="false" customHeight="false" outlineLevel="0" collapsed="false">
      <c r="A61" s="65"/>
      <c r="B61" s="72"/>
      <c r="C61" s="72"/>
      <c r="D61" s="73"/>
      <c r="E61" s="66" t="s">
        <v>1634</v>
      </c>
    </row>
    <row r="62" customFormat="false" ht="12.75" hidden="false" customHeight="false" outlineLevel="0" collapsed="false">
      <c r="A62" s="65"/>
      <c r="B62" s="72"/>
      <c r="C62" s="72"/>
      <c r="D62" s="73"/>
      <c r="E62" s="66" t="s">
        <v>1635</v>
      </c>
    </row>
    <row r="63" customFormat="false" ht="12.75" hidden="false" customHeight="false" outlineLevel="0" collapsed="false">
      <c r="A63" s="65"/>
      <c r="B63" s="72"/>
      <c r="C63" s="72"/>
      <c r="D63" s="73"/>
      <c r="E63" s="66" t="s">
        <v>1618</v>
      </c>
    </row>
    <row r="64" customFormat="false" ht="12.75" hidden="false" customHeight="false" outlineLevel="0" collapsed="false">
      <c r="A64" s="65"/>
      <c r="B64" s="72"/>
      <c r="C64" s="72"/>
      <c r="D64" s="73"/>
      <c r="E64" s="66" t="s">
        <v>1636</v>
      </c>
    </row>
    <row r="65" customFormat="false" ht="12.75" hidden="false" customHeight="false" outlineLevel="0" collapsed="false">
      <c r="A65" s="65"/>
      <c r="B65" s="72"/>
      <c r="C65" s="72"/>
      <c r="D65" s="73"/>
      <c r="E65" s="66" t="s">
        <v>1637</v>
      </c>
    </row>
    <row r="66" customFormat="false" ht="12.75" hidden="false" customHeight="true" outlineLevel="0" collapsed="false">
      <c r="A66" s="65"/>
      <c r="B66" s="68" t="s">
        <v>1586</v>
      </c>
      <c r="C66" s="68" t="s">
        <v>1638</v>
      </c>
      <c r="D66" s="69" t="s">
        <v>1639</v>
      </c>
      <c r="E66" s="53" t="s">
        <v>1640</v>
      </c>
    </row>
    <row r="67" customFormat="false" ht="12.75" hidden="false" customHeight="false" outlineLevel="0" collapsed="false">
      <c r="A67" s="65"/>
      <c r="B67" s="68"/>
      <c r="C67" s="68"/>
      <c r="D67" s="69"/>
      <c r="E67" s="53" t="s">
        <v>1641</v>
      </c>
    </row>
    <row r="68" customFormat="false" ht="12.75" hidden="false" customHeight="false" outlineLevel="0" collapsed="false">
      <c r="A68" s="65"/>
      <c r="B68" s="68"/>
      <c r="C68" s="68"/>
      <c r="D68" s="69"/>
      <c r="E68" s="53" t="s">
        <v>1642</v>
      </c>
    </row>
    <row r="69" customFormat="false" ht="12.75" hidden="false" customHeight="false" outlineLevel="0" collapsed="false">
      <c r="A69" s="65"/>
      <c r="B69" s="68"/>
      <c r="C69" s="68"/>
      <c r="D69" s="69"/>
      <c r="E69" s="53" t="s">
        <v>1643</v>
      </c>
    </row>
    <row r="70" customFormat="false" ht="12.75" hidden="false" customHeight="false" outlineLevel="0" collapsed="false">
      <c r="A70" s="65"/>
      <c r="B70" s="68"/>
      <c r="C70" s="68"/>
      <c r="D70" s="69"/>
      <c r="E70" s="53" t="s">
        <v>1644</v>
      </c>
    </row>
    <row r="71" customFormat="false" ht="12.75" hidden="false" customHeight="false" outlineLevel="0" collapsed="false">
      <c r="A71" s="65"/>
      <c r="B71" s="68"/>
      <c r="C71" s="68"/>
      <c r="D71" s="69"/>
      <c r="E71" s="53" t="s">
        <v>1645</v>
      </c>
    </row>
    <row r="72" customFormat="false" ht="12.75" hidden="false" customHeight="false" outlineLevel="0" collapsed="false">
      <c r="A72" s="65"/>
      <c r="B72" s="68"/>
      <c r="C72" s="68"/>
      <c r="D72" s="69"/>
      <c r="E72" s="53" t="s">
        <v>1646</v>
      </c>
    </row>
    <row r="73" customFormat="false" ht="12.75" hidden="false" customHeight="false" outlineLevel="0" collapsed="false">
      <c r="A73" s="65"/>
      <c r="B73" s="68"/>
      <c r="C73" s="68"/>
      <c r="D73" s="69"/>
      <c r="E73" s="53" t="s">
        <v>1647</v>
      </c>
    </row>
    <row r="74" customFormat="false" ht="12.75" hidden="false" customHeight="false" outlineLevel="0" collapsed="false">
      <c r="A74" s="65"/>
      <c r="B74" s="68"/>
      <c r="C74" s="68"/>
      <c r="D74" s="69"/>
      <c r="E74" s="53" t="s">
        <v>1648</v>
      </c>
    </row>
    <row r="75" customFormat="false" ht="12.75" hidden="false" customHeight="false" outlineLevel="0" collapsed="false">
      <c r="A75" s="65"/>
      <c r="B75" s="68"/>
      <c r="C75" s="68"/>
      <c r="D75" s="69"/>
      <c r="E75" s="53" t="s">
        <v>1637</v>
      </c>
    </row>
    <row r="76" customFormat="false" ht="15" hidden="false" customHeight="true" outlineLevel="0" collapsed="false">
      <c r="A76" s="65"/>
      <c r="B76" s="72" t="s">
        <v>1586</v>
      </c>
      <c r="C76" s="72" t="s">
        <v>1649</v>
      </c>
      <c r="D76" s="73" t="s">
        <v>1650</v>
      </c>
      <c r="E76" s="66" t="s">
        <v>1644</v>
      </c>
    </row>
    <row r="77" customFormat="false" ht="12.75" hidden="false" customHeight="false" outlineLevel="0" collapsed="false">
      <c r="A77" s="65"/>
      <c r="B77" s="72"/>
      <c r="C77" s="72"/>
      <c r="D77" s="73"/>
      <c r="E77" s="66" t="s">
        <v>1651</v>
      </c>
    </row>
    <row r="78" customFormat="false" ht="12.75" hidden="false" customHeight="false" outlineLevel="0" collapsed="false">
      <c r="A78" s="65"/>
      <c r="B78" s="72"/>
      <c r="C78" s="72"/>
      <c r="D78" s="73"/>
      <c r="E78" s="66" t="s">
        <v>1652</v>
      </c>
    </row>
    <row r="79" customFormat="false" ht="12.75" hidden="false" customHeight="false" outlineLevel="0" collapsed="false">
      <c r="A79" s="65"/>
      <c r="B79" s="72"/>
      <c r="C79" s="72"/>
      <c r="D79" s="73"/>
      <c r="E79" s="66" t="s">
        <v>1653</v>
      </c>
    </row>
    <row r="80" customFormat="false" ht="15" hidden="false" customHeight="true" outlineLevel="0" collapsed="false">
      <c r="A80" s="65"/>
      <c r="B80" s="68" t="s">
        <v>1586</v>
      </c>
      <c r="C80" s="68" t="s">
        <v>1654</v>
      </c>
      <c r="D80" s="69" t="s">
        <v>1655</v>
      </c>
      <c r="E80" s="53" t="s">
        <v>1656</v>
      </c>
    </row>
    <row r="81" customFormat="false" ht="12.75" hidden="false" customHeight="false" outlineLevel="0" collapsed="false">
      <c r="A81" s="65"/>
      <c r="B81" s="68"/>
      <c r="C81" s="68"/>
      <c r="D81" s="69"/>
      <c r="E81" s="53" t="s">
        <v>1657</v>
      </c>
    </row>
    <row r="82" customFormat="false" ht="12.75" hidden="false" customHeight="false" outlineLevel="0" collapsed="false">
      <c r="A82" s="65"/>
      <c r="B82" s="68"/>
      <c r="C82" s="68"/>
      <c r="D82" s="69"/>
      <c r="E82" s="53" t="s">
        <v>1658</v>
      </c>
    </row>
    <row r="83" customFormat="false" ht="15" hidden="false" customHeight="true" outlineLevel="0" collapsed="false">
      <c r="A83" s="65"/>
      <c r="B83" s="72" t="s">
        <v>1586</v>
      </c>
      <c r="C83" s="72" t="s">
        <v>1659</v>
      </c>
      <c r="D83" s="73" t="s">
        <v>1660</v>
      </c>
      <c r="E83" s="66" t="s">
        <v>1661</v>
      </c>
      <c r="F83" s="71"/>
    </row>
    <row r="84" customFormat="false" ht="12.75" hidden="false" customHeight="false" outlineLevel="0" collapsed="false">
      <c r="A84" s="65"/>
      <c r="B84" s="72"/>
      <c r="C84" s="72"/>
      <c r="D84" s="73"/>
      <c r="E84" s="66" t="s">
        <v>1597</v>
      </c>
      <c r="F84" s="71"/>
    </row>
    <row r="85" customFormat="false" ht="12.75" hidden="false" customHeight="false" outlineLevel="0" collapsed="false">
      <c r="A85" s="65"/>
      <c r="B85" s="72"/>
      <c r="C85" s="72"/>
      <c r="D85" s="73"/>
      <c r="E85" s="66" t="s">
        <v>1599</v>
      </c>
      <c r="F85" s="71"/>
    </row>
    <row r="86" customFormat="false" ht="14.25" hidden="false" customHeight="true" outlineLevel="0" collapsed="false">
      <c r="A86" s="65"/>
      <c r="B86" s="53" t="s">
        <v>1586</v>
      </c>
      <c r="C86" s="53" t="s">
        <v>924</v>
      </c>
      <c r="D86" s="57" t="s">
        <v>1662</v>
      </c>
      <c r="E86" s="53" t="s">
        <v>1663</v>
      </c>
    </row>
    <row r="87" customFormat="false" ht="12.75" hidden="false" customHeight="false" outlineLevel="0" collapsed="false">
      <c r="A87" s="65"/>
      <c r="B87" s="66" t="s">
        <v>1586</v>
      </c>
      <c r="C87" s="66" t="s">
        <v>1664</v>
      </c>
      <c r="D87" s="70" t="s">
        <v>1665</v>
      </c>
      <c r="E87" s="66" t="s">
        <v>45</v>
      </c>
    </row>
    <row r="88" customFormat="false" ht="12.75" hidden="false" customHeight="false" outlineLevel="0" collapsed="false">
      <c r="A88" s="65"/>
      <c r="B88" s="53" t="s">
        <v>1586</v>
      </c>
      <c r="C88" s="53" t="s">
        <v>1666</v>
      </c>
      <c r="D88" s="57" t="s">
        <v>1667</v>
      </c>
      <c r="E88" s="53" t="s">
        <v>45</v>
      </c>
    </row>
    <row r="89" customFormat="false" ht="76.5" hidden="false" customHeight="false" outlineLevel="0" collapsed="false">
      <c r="A89" s="65"/>
      <c r="B89" s="66" t="s">
        <v>1586</v>
      </c>
      <c r="C89" s="66" t="s">
        <v>1668</v>
      </c>
      <c r="D89" s="70" t="s">
        <v>1669</v>
      </c>
      <c r="E89" s="66" t="s">
        <v>45</v>
      </c>
    </row>
    <row r="90" customFormat="false" ht="14.25" hidden="false" customHeight="true" outlineLevel="0" collapsed="false">
      <c r="A90" s="65"/>
      <c r="B90" s="53" t="s">
        <v>1586</v>
      </c>
      <c r="C90" s="53" t="s">
        <v>1670</v>
      </c>
      <c r="D90" s="57" t="s">
        <v>1671</v>
      </c>
      <c r="E90" s="53" t="s">
        <v>45</v>
      </c>
      <c r="F90" s="71"/>
    </row>
    <row r="91" customFormat="false" ht="15" hidden="false" customHeight="true" outlineLevel="0" collapsed="false">
      <c r="A91" s="65"/>
      <c r="B91" s="66" t="s">
        <v>1586</v>
      </c>
      <c r="C91" s="66" t="s">
        <v>1672</v>
      </c>
      <c r="D91" s="70" t="s">
        <v>1673</v>
      </c>
      <c r="E91" s="66" t="s">
        <v>45</v>
      </c>
    </row>
    <row r="92" customFormat="false" ht="12.75" hidden="false" customHeight="false" outlineLevel="0" collapsed="false">
      <c r="A92" s="20" t="s">
        <v>1674</v>
      </c>
      <c r="B92" s="56" t="s">
        <v>1571</v>
      </c>
      <c r="C92" s="56" t="s">
        <v>146</v>
      </c>
      <c r="D92" s="74" t="s">
        <v>1675</v>
      </c>
      <c r="E92" s="56" t="s">
        <v>45</v>
      </c>
    </row>
    <row r="93" customFormat="false" ht="12.75" hidden="false" customHeight="false" outlineLevel="0" collapsed="false">
      <c r="A93" s="20"/>
      <c r="B93" s="72" t="s">
        <v>1571</v>
      </c>
      <c r="C93" s="72" t="s">
        <v>806</v>
      </c>
      <c r="D93" s="73" t="s">
        <v>1676</v>
      </c>
      <c r="E93" s="72" t="s">
        <v>45</v>
      </c>
    </row>
    <row r="94" customFormat="false" ht="15" hidden="false" customHeight="true" outlineLevel="0" collapsed="false">
      <c r="A94" s="20"/>
      <c r="B94" s="68" t="s">
        <v>1571</v>
      </c>
      <c r="C94" s="68" t="s">
        <v>256</v>
      </c>
      <c r="D94" s="69" t="s">
        <v>1677</v>
      </c>
      <c r="E94" s="68" t="s">
        <v>45</v>
      </c>
    </row>
    <row r="95" customFormat="false" ht="12.75" hidden="false" customHeight="false" outlineLevel="0" collapsed="false">
      <c r="A95" s="20"/>
      <c r="B95" s="72" t="s">
        <v>1586</v>
      </c>
      <c r="C95" s="72" t="s">
        <v>1678</v>
      </c>
      <c r="D95" s="73" t="s">
        <v>1679</v>
      </c>
      <c r="E95" s="72" t="s">
        <v>45</v>
      </c>
    </row>
    <row r="96" customFormat="false" ht="27" hidden="false" customHeight="true" outlineLevel="0" collapsed="false">
      <c r="A96" s="20"/>
      <c r="B96" s="19" t="s">
        <v>1586</v>
      </c>
      <c r="C96" s="19" t="s">
        <v>1680</v>
      </c>
      <c r="D96" s="75" t="s">
        <v>1681</v>
      </c>
      <c r="E96" s="19" t="s">
        <v>45</v>
      </c>
    </row>
  </sheetData>
  <mergeCells count="32">
    <mergeCell ref="A1:E1"/>
    <mergeCell ref="A2:E2"/>
    <mergeCell ref="A4:A91"/>
    <mergeCell ref="D4:D10"/>
    <mergeCell ref="B11:B12"/>
    <mergeCell ref="C11:C12"/>
    <mergeCell ref="D11:D12"/>
    <mergeCell ref="B16:B34"/>
    <mergeCell ref="C16:C34"/>
    <mergeCell ref="D16:D34"/>
    <mergeCell ref="B35:B45"/>
    <mergeCell ref="C35:C45"/>
    <mergeCell ref="D35:D45"/>
    <mergeCell ref="B46:B55"/>
    <mergeCell ref="C46:C55"/>
    <mergeCell ref="D46:D55"/>
    <mergeCell ref="B56:B65"/>
    <mergeCell ref="C56:C65"/>
    <mergeCell ref="D56:D65"/>
    <mergeCell ref="B66:B75"/>
    <mergeCell ref="C66:C75"/>
    <mergeCell ref="D66:D75"/>
    <mergeCell ref="B76:B79"/>
    <mergeCell ref="C76:C79"/>
    <mergeCell ref="D76:D79"/>
    <mergeCell ref="B80:B82"/>
    <mergeCell ref="C80:C82"/>
    <mergeCell ref="D80:D82"/>
    <mergeCell ref="B83:B85"/>
    <mergeCell ref="C83:C85"/>
    <mergeCell ref="D83:D85"/>
    <mergeCell ref="A92:A9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5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J2"/>
    </sheetView>
  </sheetViews>
  <sheetFormatPr defaultColWidth="9.13671875" defaultRowHeight="12.75" zeroHeight="false" outlineLevelRow="0" outlineLevelCol="0"/>
  <cols>
    <col collapsed="false" customWidth="true" hidden="false" outlineLevel="0" max="6" min="1" style="76" width="16.7"/>
    <col collapsed="false" customWidth="true" hidden="false" outlineLevel="0" max="7" min="7" style="76" width="20.85"/>
    <col collapsed="false" customWidth="true" hidden="false" outlineLevel="0" max="8" min="8" style="76" width="26.28"/>
    <col collapsed="false" customWidth="true" hidden="false" outlineLevel="0" max="9" min="9" style="76" width="21.99"/>
    <col collapsed="false" customWidth="true" hidden="false" outlineLevel="0" max="10" min="10" style="76" width="24.85"/>
    <col collapsed="false" customWidth="false" hidden="false" outlineLevel="0" max="257" min="11" style="76" width="9.14"/>
  </cols>
  <sheetData>
    <row r="1" customFormat="false" ht="15.75" hidden="false" customHeight="false" outlineLevel="0" collapsed="false">
      <c r="A1" s="46" t="s">
        <v>1682</v>
      </c>
      <c r="B1" s="46"/>
      <c r="C1" s="46"/>
      <c r="D1" s="46"/>
      <c r="E1" s="46"/>
      <c r="F1" s="46"/>
      <c r="G1" s="46"/>
      <c r="H1" s="46"/>
      <c r="I1" s="46"/>
      <c r="J1" s="46"/>
    </row>
    <row r="2" customFormat="false" ht="29.25" hidden="false" customHeight="true" outlineLevel="0" collapsed="false">
      <c r="A2" s="48" t="s">
        <v>1683</v>
      </c>
      <c r="B2" s="48"/>
      <c r="C2" s="48"/>
      <c r="D2" s="48"/>
      <c r="E2" s="48"/>
      <c r="F2" s="48"/>
      <c r="G2" s="48"/>
      <c r="H2" s="48"/>
      <c r="I2" s="48"/>
      <c r="J2" s="48"/>
    </row>
    <row r="3" customFormat="false" ht="12.75" hidden="false" customHeight="false" outlineLevel="0" collapsed="false">
      <c r="A3" s="77" t="s">
        <v>1684</v>
      </c>
      <c r="B3" s="77" t="s">
        <v>1685</v>
      </c>
      <c r="C3" s="77" t="s">
        <v>1686</v>
      </c>
      <c r="D3" s="77" t="s">
        <v>1687</v>
      </c>
      <c r="E3" s="77" t="s">
        <v>1688</v>
      </c>
      <c r="F3" s="77" t="s">
        <v>1689</v>
      </c>
      <c r="G3" s="77" t="s">
        <v>1690</v>
      </c>
      <c r="H3" s="77" t="s">
        <v>1691</v>
      </c>
      <c r="I3" s="77" t="s">
        <v>1692</v>
      </c>
      <c r="J3" s="77" t="s">
        <v>1693</v>
      </c>
    </row>
    <row r="4" customFormat="false" ht="12.75" hidden="false" customHeight="false" outlineLevel="0" collapsed="false">
      <c r="A4" s="76" t="s">
        <v>649</v>
      </c>
      <c r="B4" s="76" t="s">
        <v>1694</v>
      </c>
      <c r="C4" s="76" t="s">
        <v>1695</v>
      </c>
      <c r="D4" s="76" t="s">
        <v>1666</v>
      </c>
      <c r="E4" s="76" t="s">
        <v>1694</v>
      </c>
      <c r="F4" s="76" t="s">
        <v>1695</v>
      </c>
      <c r="G4" s="76" t="n">
        <v>48229</v>
      </c>
      <c r="H4" s="76" t="s">
        <v>1696</v>
      </c>
      <c r="I4" s="76" t="s">
        <v>1697</v>
      </c>
      <c r="J4" s="76" t="s">
        <v>1698</v>
      </c>
    </row>
    <row r="5" customFormat="false" ht="12.75" hidden="false" customHeight="false" outlineLevel="0" collapsed="false">
      <c r="A5" s="76" t="s">
        <v>113</v>
      </c>
      <c r="B5" s="76" t="s">
        <v>1694</v>
      </c>
      <c r="C5" s="76" t="s">
        <v>1695</v>
      </c>
      <c r="D5" s="76" t="s">
        <v>1607</v>
      </c>
      <c r="E5" s="76" t="s">
        <v>1694</v>
      </c>
      <c r="F5" s="76" t="s">
        <v>1695</v>
      </c>
      <c r="G5" s="76" t="n">
        <v>81833</v>
      </c>
      <c r="H5" s="76" t="s">
        <v>1696</v>
      </c>
      <c r="I5" s="76" t="s">
        <v>1699</v>
      </c>
      <c r="J5" s="76" t="s">
        <v>1700</v>
      </c>
    </row>
    <row r="6" customFormat="false" ht="12.75" hidden="false" customHeight="false" outlineLevel="0" collapsed="false">
      <c r="A6" s="76" t="s">
        <v>1701</v>
      </c>
      <c r="B6" s="76" t="s">
        <v>1694</v>
      </c>
      <c r="C6" s="76" t="s">
        <v>1695</v>
      </c>
      <c r="D6" s="76" t="s">
        <v>924</v>
      </c>
      <c r="E6" s="76" t="s">
        <v>1694</v>
      </c>
      <c r="F6" s="76" t="s">
        <v>1695</v>
      </c>
      <c r="G6" s="76" t="n">
        <v>131393</v>
      </c>
      <c r="H6" s="76" t="s">
        <v>1696</v>
      </c>
      <c r="I6" s="76" t="s">
        <v>1702</v>
      </c>
      <c r="J6" s="76" t="n">
        <v>8778019</v>
      </c>
    </row>
    <row r="7" customFormat="false" ht="12.75" hidden="false" customHeight="false" outlineLevel="0" collapsed="false">
      <c r="A7" s="76" t="s">
        <v>131</v>
      </c>
      <c r="B7" s="76" t="s">
        <v>1694</v>
      </c>
      <c r="C7" s="76" t="s">
        <v>1695</v>
      </c>
      <c r="D7" s="76" t="s">
        <v>1659</v>
      </c>
      <c r="E7" s="76" t="s">
        <v>1694</v>
      </c>
      <c r="F7" s="76" t="s">
        <v>1695</v>
      </c>
      <c r="G7" s="76" t="n">
        <v>118248</v>
      </c>
      <c r="H7" s="76" t="s">
        <v>1696</v>
      </c>
      <c r="I7" s="76" t="s">
        <v>1702</v>
      </c>
      <c r="J7" s="76" t="n">
        <v>9148753</v>
      </c>
    </row>
    <row r="8" customFormat="false" ht="12.75" hidden="false" customHeight="false" outlineLevel="0" collapsed="false">
      <c r="A8" s="76" t="s">
        <v>740</v>
      </c>
      <c r="B8" s="76" t="s">
        <v>1694</v>
      </c>
      <c r="C8" s="76" t="s">
        <v>1695</v>
      </c>
      <c r="D8" s="76" t="s">
        <v>1664</v>
      </c>
      <c r="E8" s="76" t="s">
        <v>1694</v>
      </c>
      <c r="F8" s="76" t="s">
        <v>1695</v>
      </c>
      <c r="G8" s="76" t="n">
        <v>43158</v>
      </c>
      <c r="H8" s="76" t="s">
        <v>1696</v>
      </c>
      <c r="I8" s="76" t="s">
        <v>1697</v>
      </c>
      <c r="J8" s="76" t="n">
        <v>16116205</v>
      </c>
    </row>
    <row r="9" customFormat="false" ht="12.75" hidden="false" customHeight="false" outlineLevel="0" collapsed="false">
      <c r="A9" s="76" t="s">
        <v>1620</v>
      </c>
      <c r="B9" s="76" t="s">
        <v>1694</v>
      </c>
      <c r="C9" s="76" t="s">
        <v>1695</v>
      </c>
      <c r="D9" s="76" t="s">
        <v>1664</v>
      </c>
      <c r="E9" s="76" t="s">
        <v>1694</v>
      </c>
      <c r="F9" s="76" t="s">
        <v>1695</v>
      </c>
      <c r="G9" s="76" t="n">
        <v>124060</v>
      </c>
      <c r="H9" s="76" t="s">
        <v>1696</v>
      </c>
      <c r="I9" s="76" t="s">
        <v>1703</v>
      </c>
      <c r="J9" s="76" t="n">
        <v>7686157</v>
      </c>
    </row>
    <row r="10" customFormat="false" ht="12.75" hidden="false" customHeight="false" outlineLevel="0" collapsed="false">
      <c r="A10" s="76" t="s">
        <v>256</v>
      </c>
      <c r="B10" s="76" t="s">
        <v>1694</v>
      </c>
      <c r="C10" s="76" t="s">
        <v>1695</v>
      </c>
      <c r="D10" s="76" t="s">
        <v>1678</v>
      </c>
      <c r="E10" s="76" t="s">
        <v>1694</v>
      </c>
      <c r="F10" s="76" t="s">
        <v>1695</v>
      </c>
      <c r="G10" s="76" t="n">
        <v>136729</v>
      </c>
      <c r="H10" s="76" t="s">
        <v>1696</v>
      </c>
      <c r="I10" s="76" t="s">
        <v>1704</v>
      </c>
      <c r="J10" s="76" t="s">
        <v>1705</v>
      </c>
    </row>
    <row r="11" customFormat="false" ht="12.75" hidden="false" customHeight="false" outlineLevel="0" collapsed="false">
      <c r="A11" s="76" t="s">
        <v>1706</v>
      </c>
      <c r="B11" s="76" t="s">
        <v>1694</v>
      </c>
      <c r="C11" s="76" t="s">
        <v>1707</v>
      </c>
      <c r="D11" s="76" t="s">
        <v>1670</v>
      </c>
      <c r="E11" s="76" t="s">
        <v>1694</v>
      </c>
      <c r="F11" s="76" t="s">
        <v>1707</v>
      </c>
      <c r="G11" s="76" t="n">
        <v>20154</v>
      </c>
      <c r="H11" s="76" t="s">
        <v>1708</v>
      </c>
      <c r="I11" s="76" t="s">
        <v>1709</v>
      </c>
      <c r="J11" s="76" t="s">
        <v>1710</v>
      </c>
    </row>
    <row r="12" customFormat="false" ht="12.75" hidden="false" customHeight="false" outlineLevel="0" collapsed="false">
      <c r="A12" s="76" t="s">
        <v>146</v>
      </c>
      <c r="B12" s="76" t="s">
        <v>1711</v>
      </c>
      <c r="C12" s="76" t="s">
        <v>1712</v>
      </c>
      <c r="D12" s="76" t="s">
        <v>146</v>
      </c>
      <c r="E12" s="76" t="s">
        <v>1694</v>
      </c>
      <c r="F12" s="76" t="s">
        <v>1713</v>
      </c>
      <c r="G12" s="76" t="s">
        <v>1714</v>
      </c>
      <c r="H12" s="76" t="s">
        <v>1715</v>
      </c>
      <c r="I12" s="76" t="s">
        <v>1716</v>
      </c>
      <c r="J12" s="76" t="s">
        <v>1717</v>
      </c>
    </row>
    <row r="13" customFormat="false" ht="12.75" hidden="false" customHeight="false" outlineLevel="0" collapsed="false">
      <c r="A13" s="76" t="s">
        <v>131</v>
      </c>
      <c r="B13" s="76" t="s">
        <v>1711</v>
      </c>
      <c r="C13" s="76" t="s">
        <v>1712</v>
      </c>
      <c r="D13" s="76" t="s">
        <v>131</v>
      </c>
      <c r="E13" s="76" t="s">
        <v>1694</v>
      </c>
      <c r="F13" s="76" t="s">
        <v>1713</v>
      </c>
      <c r="G13" s="76" t="s">
        <v>1718</v>
      </c>
      <c r="H13" s="76" t="s">
        <v>1715</v>
      </c>
      <c r="I13" s="76" t="s">
        <v>1719</v>
      </c>
      <c r="J13" s="76" t="s">
        <v>1720</v>
      </c>
    </row>
    <row r="14" customFormat="false" ht="12.75" hidden="false" customHeight="false" outlineLevel="0" collapsed="false">
      <c r="A14" s="76" t="s">
        <v>806</v>
      </c>
      <c r="B14" s="76" t="s">
        <v>1694</v>
      </c>
      <c r="C14" s="76" t="s">
        <v>1695</v>
      </c>
      <c r="D14" s="76" t="s">
        <v>1680</v>
      </c>
      <c r="E14" s="76" t="s">
        <v>1694</v>
      </c>
      <c r="F14" s="76" t="s">
        <v>1695</v>
      </c>
      <c r="G14" s="76" t="n">
        <v>118138</v>
      </c>
      <c r="H14" s="76" t="s">
        <v>1696</v>
      </c>
      <c r="I14" s="76" t="s">
        <v>1721</v>
      </c>
      <c r="J14" s="76" t="s">
        <v>1722</v>
      </c>
    </row>
    <row r="15" customFormat="false" ht="12.75" hidden="false" customHeight="false" outlineLevel="0" collapsed="false">
      <c r="A15" s="76" t="s">
        <v>283</v>
      </c>
      <c r="B15" s="76" t="s">
        <v>1694</v>
      </c>
      <c r="C15" s="76" t="s">
        <v>1695</v>
      </c>
      <c r="D15" s="76" t="s">
        <v>1723</v>
      </c>
      <c r="E15" s="76" t="s">
        <v>1694</v>
      </c>
      <c r="F15" s="76" t="s">
        <v>1695</v>
      </c>
      <c r="G15" s="76" t="n">
        <v>132420</v>
      </c>
      <c r="H15" s="76" t="s">
        <v>1696</v>
      </c>
      <c r="I15" s="76" t="s">
        <v>1721</v>
      </c>
      <c r="J15" s="76" t="s">
        <v>1724</v>
      </c>
    </row>
    <row r="16" customFormat="false" ht="12.75" hidden="false" customHeight="false" outlineLevel="0" collapsed="false">
      <c r="A16" s="76" t="s">
        <v>146</v>
      </c>
      <c r="B16" s="76" t="s">
        <v>1694</v>
      </c>
      <c r="C16" s="76" t="s">
        <v>1707</v>
      </c>
      <c r="D16" s="76" t="s">
        <v>1680</v>
      </c>
      <c r="E16" s="76" t="s">
        <v>1694</v>
      </c>
      <c r="F16" s="76" t="s">
        <v>1707</v>
      </c>
      <c r="G16" s="76" t="n">
        <v>20551</v>
      </c>
      <c r="H16" s="76" t="s">
        <v>1708</v>
      </c>
      <c r="I16" s="76" t="s">
        <v>1709</v>
      </c>
      <c r="J16" s="76" t="n">
        <v>9256433</v>
      </c>
    </row>
    <row r="17" customFormat="false" ht="12.75" hidden="false" customHeight="false" outlineLevel="0" collapsed="false">
      <c r="A17" s="76" t="s">
        <v>740</v>
      </c>
      <c r="B17" s="76" t="s">
        <v>1694</v>
      </c>
      <c r="C17" s="76" t="s">
        <v>1725</v>
      </c>
      <c r="D17" s="76" t="s">
        <v>1672</v>
      </c>
      <c r="E17" s="76" t="s">
        <v>1694</v>
      </c>
      <c r="F17" s="76" t="s">
        <v>1725</v>
      </c>
      <c r="G17" s="76" t="n">
        <v>30176</v>
      </c>
      <c r="H17" s="76" t="s">
        <v>1708</v>
      </c>
      <c r="I17" s="76" t="s">
        <v>1726</v>
      </c>
    </row>
    <row r="18" customFormat="false" ht="12.75" hidden="false" customHeight="false" outlineLevel="0" collapsed="false">
      <c r="A18" s="76" t="s">
        <v>131</v>
      </c>
      <c r="B18" s="76" t="s">
        <v>1694</v>
      </c>
      <c r="C18" s="76" t="s">
        <v>1695</v>
      </c>
      <c r="D18" s="76" t="s">
        <v>1723</v>
      </c>
      <c r="E18" s="76" t="s">
        <v>1694</v>
      </c>
      <c r="F18" s="76" t="s">
        <v>1695</v>
      </c>
      <c r="G18" s="76" t="n">
        <v>110027</v>
      </c>
      <c r="H18" s="76" t="s">
        <v>1696</v>
      </c>
      <c r="I18" s="76" t="s">
        <v>1727</v>
      </c>
      <c r="J18" s="76" t="n">
        <v>24389353</v>
      </c>
    </row>
    <row r="19" customFormat="false" ht="12.75" hidden="false" customHeight="false" outlineLevel="0" collapsed="false">
      <c r="A19" s="76" t="s">
        <v>1607</v>
      </c>
      <c r="B19" s="76" t="s">
        <v>1694</v>
      </c>
      <c r="C19" s="76" t="s">
        <v>1695</v>
      </c>
      <c r="D19" s="76" t="s">
        <v>1620</v>
      </c>
      <c r="E19" s="76" t="s">
        <v>1694</v>
      </c>
      <c r="F19" s="76" t="s">
        <v>1695</v>
      </c>
      <c r="G19" s="76" t="n">
        <v>138700</v>
      </c>
      <c r="H19" s="76" t="s">
        <v>1696</v>
      </c>
      <c r="I19" s="76" t="s">
        <v>1703</v>
      </c>
      <c r="J19" s="76" t="s">
        <v>1728</v>
      </c>
    </row>
    <row r="20" customFormat="false" ht="12.75" hidden="false" customHeight="false" outlineLevel="0" collapsed="false">
      <c r="A20" s="76" t="s">
        <v>131</v>
      </c>
      <c r="B20" s="76" t="s">
        <v>1694</v>
      </c>
      <c r="C20" s="76" t="s">
        <v>1695</v>
      </c>
      <c r="D20" s="76" t="s">
        <v>1729</v>
      </c>
      <c r="E20" s="76" t="s">
        <v>1694</v>
      </c>
      <c r="F20" s="76" t="s">
        <v>1695</v>
      </c>
      <c r="G20" s="76" t="n">
        <v>102071</v>
      </c>
      <c r="H20" s="76" t="s">
        <v>1696</v>
      </c>
      <c r="I20" s="76" t="s">
        <v>1727</v>
      </c>
      <c r="J20" s="76" t="n">
        <v>24389353</v>
      </c>
    </row>
    <row r="21" customFormat="false" ht="12.75" hidden="false" customHeight="false" outlineLevel="0" collapsed="false">
      <c r="A21" s="76" t="s">
        <v>1706</v>
      </c>
      <c r="B21" s="76" t="s">
        <v>1694</v>
      </c>
      <c r="C21" s="76" t="s">
        <v>1707</v>
      </c>
      <c r="D21" s="76" t="s">
        <v>1659</v>
      </c>
      <c r="E21" s="76" t="s">
        <v>1694</v>
      </c>
      <c r="F21" s="76" t="s">
        <v>1707</v>
      </c>
      <c r="G21" s="76" t="s">
        <v>1730</v>
      </c>
      <c r="H21" s="76" t="s">
        <v>1708</v>
      </c>
      <c r="I21" s="76" t="s">
        <v>1731</v>
      </c>
      <c r="J21" s="76" t="s">
        <v>1732</v>
      </c>
    </row>
    <row r="22" customFormat="false" ht="12.75" hidden="false" customHeight="false" outlineLevel="0" collapsed="false">
      <c r="A22" s="76" t="s">
        <v>283</v>
      </c>
      <c r="B22" s="76" t="s">
        <v>1694</v>
      </c>
      <c r="C22" s="76" t="s">
        <v>1695</v>
      </c>
      <c r="D22" s="76" t="s">
        <v>1729</v>
      </c>
      <c r="E22" s="76" t="s">
        <v>1694</v>
      </c>
      <c r="F22" s="76" t="s">
        <v>1695</v>
      </c>
      <c r="G22" s="76" t="n">
        <v>129807</v>
      </c>
      <c r="H22" s="76" t="s">
        <v>1696</v>
      </c>
      <c r="I22" s="76" t="s">
        <v>1721</v>
      </c>
      <c r="J22" s="76" t="s">
        <v>1724</v>
      </c>
    </row>
    <row r="23" customFormat="false" ht="12.75" hidden="false" customHeight="false" outlineLevel="0" collapsed="false">
      <c r="A23" s="76" t="s">
        <v>1733</v>
      </c>
      <c r="B23" s="76" t="s">
        <v>1734</v>
      </c>
      <c r="C23" s="76" t="s">
        <v>1735</v>
      </c>
      <c r="D23" s="76" t="s">
        <v>131</v>
      </c>
      <c r="E23" s="76" t="s">
        <v>1711</v>
      </c>
      <c r="F23" s="76" t="s">
        <v>1712</v>
      </c>
      <c r="G23" s="76" t="n">
        <v>27671</v>
      </c>
      <c r="H23" s="76" t="s">
        <v>1715</v>
      </c>
      <c r="I23" s="76" t="s">
        <v>1736</v>
      </c>
      <c r="J23" s="76" t="n">
        <v>8798756</v>
      </c>
    </row>
    <row r="24" customFormat="false" ht="12.75" hidden="false" customHeight="false" outlineLevel="0" collapsed="false">
      <c r="A24" s="76" t="s">
        <v>1666</v>
      </c>
      <c r="B24" s="76" t="s">
        <v>1694</v>
      </c>
      <c r="C24" s="76" t="s">
        <v>1695</v>
      </c>
      <c r="D24" s="76" t="s">
        <v>1664</v>
      </c>
      <c r="E24" s="76" t="s">
        <v>1694</v>
      </c>
      <c r="F24" s="76" t="s">
        <v>1695</v>
      </c>
      <c r="G24" s="76" t="n">
        <v>245406</v>
      </c>
      <c r="H24" s="76" t="s">
        <v>1696</v>
      </c>
      <c r="I24" s="76" t="s">
        <v>1737</v>
      </c>
      <c r="J24" s="76" t="n">
        <v>26186194</v>
      </c>
    </row>
    <row r="25" customFormat="false" ht="12.75" hidden="false" customHeight="false" outlineLevel="0" collapsed="false">
      <c r="A25" s="76" t="s">
        <v>649</v>
      </c>
      <c r="B25" s="76" t="s">
        <v>1694</v>
      </c>
      <c r="C25" s="76" t="s">
        <v>1695</v>
      </c>
      <c r="D25" s="76" t="s">
        <v>1664</v>
      </c>
      <c r="E25" s="76" t="s">
        <v>1694</v>
      </c>
      <c r="F25" s="76" t="s">
        <v>1695</v>
      </c>
      <c r="G25" s="76" t="n">
        <v>38437</v>
      </c>
      <c r="H25" s="76" t="s">
        <v>1696</v>
      </c>
      <c r="I25" s="76" t="s">
        <v>1697</v>
      </c>
      <c r="J25" s="76" t="n">
        <v>21490156</v>
      </c>
    </row>
    <row r="26" customFormat="false" ht="12.75" hidden="false" customHeight="false" outlineLevel="0" collapsed="false">
      <c r="A26" s="76" t="s">
        <v>113</v>
      </c>
      <c r="B26" s="76" t="s">
        <v>1694</v>
      </c>
      <c r="C26" s="76" t="s">
        <v>1695</v>
      </c>
      <c r="D26" s="76" t="s">
        <v>1620</v>
      </c>
      <c r="E26" s="76" t="s">
        <v>1694</v>
      </c>
      <c r="F26" s="76" t="s">
        <v>1695</v>
      </c>
      <c r="G26" s="76" t="n">
        <v>127039</v>
      </c>
      <c r="H26" s="76" t="s">
        <v>1696</v>
      </c>
      <c r="I26" s="76" t="s">
        <v>1702</v>
      </c>
      <c r="J26" s="76" t="n">
        <v>11456401</v>
      </c>
    </row>
    <row r="27" customFormat="false" ht="12.75" hidden="false" customHeight="false" outlineLevel="0" collapsed="false">
      <c r="A27" s="76" t="s">
        <v>649</v>
      </c>
      <c r="B27" s="76" t="s">
        <v>1694</v>
      </c>
      <c r="C27" s="76" t="s">
        <v>1695</v>
      </c>
      <c r="D27" s="76" t="s">
        <v>1672</v>
      </c>
      <c r="E27" s="76" t="s">
        <v>1694</v>
      </c>
      <c r="F27" s="76" t="s">
        <v>1695</v>
      </c>
      <c r="G27" s="76" t="n">
        <v>48430</v>
      </c>
      <c r="H27" s="76" t="s">
        <v>1696</v>
      </c>
      <c r="I27" s="76" t="s">
        <v>1697</v>
      </c>
      <c r="J27" s="76" t="n">
        <v>21106539</v>
      </c>
    </row>
    <row r="28" customFormat="false" ht="12.75" hidden="false" customHeight="false" outlineLevel="0" collapsed="false">
      <c r="A28" s="76" t="s">
        <v>806</v>
      </c>
      <c r="B28" s="76" t="s">
        <v>1694</v>
      </c>
      <c r="C28" s="76" t="s">
        <v>1695</v>
      </c>
      <c r="D28" s="76" t="s">
        <v>1678</v>
      </c>
      <c r="E28" s="76" t="s">
        <v>1694</v>
      </c>
      <c r="F28" s="76" t="s">
        <v>1695</v>
      </c>
      <c r="G28" s="76" t="n">
        <v>52776</v>
      </c>
      <c r="H28" s="76" t="s">
        <v>1696</v>
      </c>
      <c r="I28" s="76" t="s">
        <v>1738</v>
      </c>
      <c r="J28" s="76" t="s">
        <v>1739</v>
      </c>
    </row>
    <row r="29" customFormat="false" ht="12.75" hidden="false" customHeight="false" outlineLevel="0" collapsed="false">
      <c r="A29" s="76" t="s">
        <v>1670</v>
      </c>
      <c r="B29" s="76" t="s">
        <v>1694</v>
      </c>
      <c r="C29" s="76" t="s">
        <v>1740</v>
      </c>
      <c r="D29" s="76" t="s">
        <v>1659</v>
      </c>
      <c r="E29" s="76" t="s">
        <v>1694</v>
      </c>
      <c r="F29" s="76" t="s">
        <v>1740</v>
      </c>
      <c r="G29" s="76" t="s">
        <v>1741</v>
      </c>
      <c r="H29" s="76" t="s">
        <v>1708</v>
      </c>
      <c r="I29" s="76" t="s">
        <v>1742</v>
      </c>
      <c r="J29" s="76" t="s">
        <v>1743</v>
      </c>
    </row>
    <row r="30" customFormat="false" ht="12.75" hidden="false" customHeight="false" outlineLevel="0" collapsed="false">
      <c r="A30" s="76" t="s">
        <v>649</v>
      </c>
      <c r="B30" s="76" t="s">
        <v>1694</v>
      </c>
      <c r="C30" s="76" t="s">
        <v>1695</v>
      </c>
      <c r="D30" s="76" t="s">
        <v>924</v>
      </c>
      <c r="E30" s="76" t="s">
        <v>1694</v>
      </c>
      <c r="F30" s="76" t="s">
        <v>1695</v>
      </c>
      <c r="G30" s="76" t="n">
        <v>49185</v>
      </c>
      <c r="H30" s="76" t="s">
        <v>1696</v>
      </c>
      <c r="I30" s="76" t="s">
        <v>1744</v>
      </c>
      <c r="J30" s="76" t="n">
        <v>12645945</v>
      </c>
    </row>
    <row r="31" customFormat="false" ht="12.75" hidden="false" customHeight="false" outlineLevel="0" collapsed="false">
      <c r="A31" s="76" t="s">
        <v>740</v>
      </c>
      <c r="B31" s="76" t="s">
        <v>1694</v>
      </c>
      <c r="C31" s="76" t="s">
        <v>1707</v>
      </c>
      <c r="D31" s="76" t="s">
        <v>1706</v>
      </c>
      <c r="E31" s="76" t="s">
        <v>1694</v>
      </c>
      <c r="F31" s="76" t="s">
        <v>1707</v>
      </c>
      <c r="G31" s="76" t="n">
        <v>20154</v>
      </c>
      <c r="H31" s="76" t="s">
        <v>1708</v>
      </c>
      <c r="I31" s="76" t="s">
        <v>1709</v>
      </c>
      <c r="J31" s="76" t="s">
        <v>1710</v>
      </c>
    </row>
    <row r="32" customFormat="false" ht="12.75" hidden="false" customHeight="false" outlineLevel="0" collapsed="false">
      <c r="A32" s="76" t="s">
        <v>131</v>
      </c>
      <c r="B32" s="76" t="s">
        <v>1694</v>
      </c>
      <c r="C32" s="76" t="s">
        <v>1695</v>
      </c>
      <c r="D32" s="76" t="s">
        <v>1620</v>
      </c>
      <c r="E32" s="76" t="s">
        <v>1694</v>
      </c>
      <c r="F32" s="76" t="s">
        <v>1695</v>
      </c>
      <c r="G32" s="76" t="n">
        <v>127394</v>
      </c>
      <c r="H32" s="76" t="s">
        <v>1696</v>
      </c>
      <c r="I32" s="76" t="s">
        <v>1721</v>
      </c>
      <c r="J32" s="76" t="s">
        <v>1745</v>
      </c>
    </row>
    <row r="33" customFormat="false" ht="12.75" hidden="false" customHeight="false" outlineLevel="0" collapsed="false">
      <c r="A33" s="76" t="s">
        <v>740</v>
      </c>
      <c r="B33" s="76" t="s">
        <v>1694</v>
      </c>
      <c r="C33" s="76" t="s">
        <v>1695</v>
      </c>
      <c r="D33" s="76" t="s">
        <v>1672</v>
      </c>
      <c r="E33" s="76" t="s">
        <v>1694</v>
      </c>
      <c r="F33" s="76" t="s">
        <v>1695</v>
      </c>
      <c r="G33" s="76" t="n">
        <v>113410</v>
      </c>
      <c r="H33" s="76" t="s">
        <v>1696</v>
      </c>
      <c r="I33" s="76" t="s">
        <v>1746</v>
      </c>
      <c r="J33" s="76" t="s">
        <v>1747</v>
      </c>
    </row>
    <row r="34" customFormat="false" ht="12.75" hidden="false" customHeight="false" outlineLevel="0" collapsed="false">
      <c r="A34" s="76" t="s">
        <v>131</v>
      </c>
      <c r="B34" s="76" t="s">
        <v>1694</v>
      </c>
      <c r="C34" s="76" t="s">
        <v>1695</v>
      </c>
      <c r="D34" s="76" t="s">
        <v>1670</v>
      </c>
      <c r="E34" s="76" t="s">
        <v>1694</v>
      </c>
      <c r="F34" s="76" t="s">
        <v>1695</v>
      </c>
      <c r="G34" s="76" t="n">
        <v>119489</v>
      </c>
      <c r="H34" s="76" t="s">
        <v>1696</v>
      </c>
      <c r="I34" s="76" t="s">
        <v>1702</v>
      </c>
      <c r="J34" s="76" t="n">
        <v>9148753</v>
      </c>
    </row>
    <row r="35" customFormat="false" ht="12.75" hidden="false" customHeight="false" outlineLevel="0" collapsed="false">
      <c r="A35" s="76" t="s">
        <v>131</v>
      </c>
      <c r="B35" s="76" t="s">
        <v>1694</v>
      </c>
      <c r="C35" s="76" t="s">
        <v>1695</v>
      </c>
      <c r="D35" s="76" t="s">
        <v>1706</v>
      </c>
      <c r="E35" s="76" t="s">
        <v>1694</v>
      </c>
      <c r="F35" s="76" t="s">
        <v>1695</v>
      </c>
      <c r="G35" s="76" t="n">
        <v>118247</v>
      </c>
      <c r="H35" s="76" t="s">
        <v>1696</v>
      </c>
      <c r="I35" s="76" t="s">
        <v>1702</v>
      </c>
      <c r="J35" s="76" t="n">
        <v>9148753</v>
      </c>
    </row>
    <row r="36" customFormat="false" ht="12.75" hidden="false" customHeight="false" outlineLevel="0" collapsed="false">
      <c r="A36" s="76" t="s">
        <v>740</v>
      </c>
      <c r="B36" s="76" t="s">
        <v>1694</v>
      </c>
      <c r="C36" s="76" t="s">
        <v>1707</v>
      </c>
      <c r="D36" s="76" t="s">
        <v>1670</v>
      </c>
      <c r="E36" s="76" t="s">
        <v>1694</v>
      </c>
      <c r="F36" s="76" t="s">
        <v>1707</v>
      </c>
      <c r="G36" s="76" t="n">
        <v>20154</v>
      </c>
      <c r="H36" s="76" t="s">
        <v>1708</v>
      </c>
      <c r="I36" s="76" t="s">
        <v>1709</v>
      </c>
      <c r="J36" s="76" t="s">
        <v>1710</v>
      </c>
    </row>
    <row r="37" customFormat="false" ht="12.75" hidden="false" customHeight="false" outlineLevel="0" collapsed="false">
      <c r="A37" s="76" t="s">
        <v>748</v>
      </c>
      <c r="B37" s="76" t="s">
        <v>1711</v>
      </c>
      <c r="C37" s="76" t="s">
        <v>1712</v>
      </c>
      <c r="D37" s="76" t="s">
        <v>748</v>
      </c>
      <c r="E37" s="76" t="s">
        <v>1694</v>
      </c>
      <c r="F37" s="76" t="s">
        <v>1713</v>
      </c>
      <c r="G37" s="76" t="s">
        <v>1748</v>
      </c>
      <c r="H37" s="76" t="s">
        <v>1715</v>
      </c>
      <c r="I37" s="76" t="s">
        <v>1716</v>
      </c>
      <c r="J37" s="76" t="n">
        <v>12808131</v>
      </c>
    </row>
    <row r="38" customFormat="false" ht="12.75" hidden="false" customHeight="false" outlineLevel="0" collapsed="false">
      <c r="A38" s="76" t="s">
        <v>131</v>
      </c>
      <c r="B38" s="76" t="s">
        <v>1694</v>
      </c>
      <c r="C38" s="76" t="s">
        <v>1695</v>
      </c>
      <c r="D38" s="76" t="s">
        <v>924</v>
      </c>
      <c r="E38" s="76" t="s">
        <v>1694</v>
      </c>
      <c r="F38" s="76" t="s">
        <v>1695</v>
      </c>
      <c r="G38" s="76" t="n">
        <v>139839</v>
      </c>
      <c r="H38" s="76" t="s">
        <v>1696</v>
      </c>
      <c r="I38" s="76" t="s">
        <v>1703</v>
      </c>
      <c r="J38" s="76" t="n">
        <v>1431141</v>
      </c>
    </row>
    <row r="39" customFormat="false" ht="12.75" hidden="false" customHeight="false" outlineLevel="0" collapsed="false">
      <c r="A39" s="76" t="s">
        <v>1733</v>
      </c>
      <c r="B39" s="76" t="s">
        <v>1734</v>
      </c>
      <c r="C39" s="76" t="s">
        <v>1735</v>
      </c>
      <c r="D39" s="76" t="s">
        <v>131</v>
      </c>
      <c r="E39" s="76" t="s">
        <v>1694</v>
      </c>
      <c r="F39" s="76" t="s">
        <v>1713</v>
      </c>
      <c r="G39" s="76" t="n">
        <v>27671</v>
      </c>
      <c r="H39" s="76" t="s">
        <v>1715</v>
      </c>
      <c r="I39" s="76" t="s">
        <v>1736</v>
      </c>
      <c r="J39" s="76" t="n">
        <v>8798756</v>
      </c>
    </row>
    <row r="40" customFormat="false" ht="12.75" hidden="false" customHeight="false" outlineLevel="0" collapsed="false">
      <c r="A40" s="76" t="s">
        <v>1733</v>
      </c>
      <c r="B40" s="76" t="s">
        <v>1734</v>
      </c>
      <c r="C40" s="76" t="s">
        <v>1749</v>
      </c>
      <c r="D40" s="76" t="s">
        <v>1706</v>
      </c>
      <c r="E40" s="76" t="s">
        <v>1694</v>
      </c>
      <c r="F40" s="76" t="s">
        <v>1713</v>
      </c>
      <c r="G40" s="76" t="n">
        <v>27665</v>
      </c>
      <c r="H40" s="76" t="s">
        <v>1715</v>
      </c>
      <c r="I40" s="76" t="s">
        <v>1736</v>
      </c>
      <c r="J40" s="76" t="s">
        <v>1750</v>
      </c>
    </row>
    <row r="41" customFormat="false" ht="12.75" hidden="false" customHeight="false" outlineLevel="0" collapsed="false">
      <c r="A41" s="76" t="s">
        <v>113</v>
      </c>
      <c r="B41" s="76" t="s">
        <v>1694</v>
      </c>
      <c r="C41" s="76" t="s">
        <v>1695</v>
      </c>
      <c r="D41" s="76" t="s">
        <v>1701</v>
      </c>
      <c r="E41" s="76" t="s">
        <v>1694</v>
      </c>
      <c r="F41" s="76" t="s">
        <v>1695</v>
      </c>
      <c r="G41" s="76" t="n">
        <v>130497</v>
      </c>
      <c r="H41" s="76" t="s">
        <v>1696</v>
      </c>
      <c r="I41" s="76" t="s">
        <v>1703</v>
      </c>
      <c r="J41" s="76" t="n">
        <v>10085302</v>
      </c>
    </row>
    <row r="42" customFormat="false" ht="12.75" hidden="false" customHeight="false" outlineLevel="0" collapsed="false">
      <c r="A42" s="76" t="s">
        <v>1706</v>
      </c>
      <c r="B42" s="76" t="s">
        <v>1694</v>
      </c>
      <c r="C42" s="76" t="s">
        <v>1695</v>
      </c>
      <c r="D42" s="76" t="s">
        <v>1620</v>
      </c>
      <c r="E42" s="76" t="s">
        <v>1694</v>
      </c>
      <c r="F42" s="76" t="s">
        <v>1695</v>
      </c>
      <c r="G42" s="76" t="n">
        <v>111822</v>
      </c>
      <c r="H42" s="76" t="s">
        <v>1696</v>
      </c>
      <c r="I42" s="76" t="s">
        <v>1738</v>
      </c>
      <c r="J42" s="76" t="s">
        <v>1751</v>
      </c>
    </row>
    <row r="43" customFormat="false" ht="12.75" hidden="false" customHeight="false" outlineLevel="0" collapsed="false">
      <c r="A43" s="76" t="s">
        <v>131</v>
      </c>
      <c r="B43" s="76" t="s">
        <v>1694</v>
      </c>
      <c r="C43" s="76" t="s">
        <v>1695</v>
      </c>
      <c r="D43" s="76" t="s">
        <v>1701</v>
      </c>
      <c r="E43" s="76" t="s">
        <v>1694</v>
      </c>
      <c r="F43" s="76" t="s">
        <v>1695</v>
      </c>
      <c r="G43" s="76" t="n">
        <v>276571</v>
      </c>
      <c r="H43" s="76" t="s">
        <v>1696</v>
      </c>
      <c r="I43" s="76" t="s">
        <v>1752</v>
      </c>
      <c r="J43" s="76" t="n">
        <v>16189514</v>
      </c>
    </row>
    <row r="44" customFormat="false" ht="12.75" hidden="false" customHeight="false" outlineLevel="0" collapsed="false">
      <c r="A44" s="76" t="s">
        <v>740</v>
      </c>
      <c r="B44" s="76" t="s">
        <v>1694</v>
      </c>
      <c r="C44" s="76" t="s">
        <v>1695</v>
      </c>
      <c r="D44" s="76" t="s">
        <v>1666</v>
      </c>
      <c r="E44" s="76" t="s">
        <v>1694</v>
      </c>
      <c r="F44" s="76" t="s">
        <v>1695</v>
      </c>
      <c r="G44" s="76" t="n">
        <v>121527</v>
      </c>
      <c r="H44" s="76" t="s">
        <v>1696</v>
      </c>
      <c r="I44" s="76" t="s">
        <v>1703</v>
      </c>
      <c r="J44" s="76" t="n">
        <v>12421953</v>
      </c>
    </row>
    <row r="45" customFormat="false" ht="12.75" hidden="false" customHeight="false" outlineLevel="0" collapsed="false">
      <c r="A45" s="76" t="s">
        <v>131</v>
      </c>
      <c r="B45" s="76" t="s">
        <v>1694</v>
      </c>
      <c r="C45" s="76" t="s">
        <v>1695</v>
      </c>
      <c r="D45" s="76" t="s">
        <v>1753</v>
      </c>
      <c r="E45" s="76" t="s">
        <v>1694</v>
      </c>
      <c r="F45" s="76" t="s">
        <v>1695</v>
      </c>
      <c r="G45" s="76" t="n">
        <v>109035</v>
      </c>
      <c r="H45" s="76" t="s">
        <v>1696</v>
      </c>
      <c r="I45" s="76" t="s">
        <v>1727</v>
      </c>
      <c r="J45" s="76" t="n">
        <v>24447999</v>
      </c>
    </row>
    <row r="46" customFormat="false" ht="12.75" hidden="false" customHeight="false" outlineLevel="0" collapsed="false">
      <c r="A46" s="76" t="s">
        <v>649</v>
      </c>
      <c r="B46" s="76" t="s">
        <v>1694</v>
      </c>
      <c r="C46" s="76" t="s">
        <v>1695</v>
      </c>
      <c r="D46" s="76" t="s">
        <v>1753</v>
      </c>
      <c r="E46" s="76" t="s">
        <v>1694</v>
      </c>
      <c r="F46" s="76" t="s">
        <v>1695</v>
      </c>
      <c r="G46" s="76" t="n">
        <v>41174</v>
      </c>
      <c r="H46" s="76" t="s">
        <v>1696</v>
      </c>
      <c r="I46" s="76" t="s">
        <v>1744</v>
      </c>
      <c r="J46" s="76" t="s">
        <v>1754</v>
      </c>
    </row>
    <row r="47" customFormat="false" ht="12.75" hidden="false" customHeight="false" outlineLevel="0" collapsed="false">
      <c r="A47" s="76" t="s">
        <v>131</v>
      </c>
      <c r="B47" s="76" t="s">
        <v>1694</v>
      </c>
      <c r="C47" s="76" t="s">
        <v>1695</v>
      </c>
      <c r="D47" s="76" t="s">
        <v>1607</v>
      </c>
      <c r="E47" s="76" t="s">
        <v>1694</v>
      </c>
      <c r="F47" s="76" t="s">
        <v>1695</v>
      </c>
      <c r="G47" s="76" t="n">
        <v>145464</v>
      </c>
      <c r="H47" s="76" t="s">
        <v>1696</v>
      </c>
      <c r="I47" s="76" t="s">
        <v>1737</v>
      </c>
      <c r="J47" s="76" t="n">
        <v>9675033</v>
      </c>
    </row>
    <row r="48" customFormat="false" ht="12.75" hidden="false" customHeight="false" outlineLevel="0" collapsed="false">
      <c r="A48" s="76" t="s">
        <v>740</v>
      </c>
      <c r="B48" s="76" t="s">
        <v>1694</v>
      </c>
      <c r="C48" s="76" t="s">
        <v>1707</v>
      </c>
      <c r="D48" s="76" t="s">
        <v>1659</v>
      </c>
      <c r="E48" s="76" t="s">
        <v>1694</v>
      </c>
      <c r="F48" s="76" t="s">
        <v>1707</v>
      </c>
      <c r="G48" s="76" t="n">
        <v>20154</v>
      </c>
      <c r="H48" s="76" t="s">
        <v>1708</v>
      </c>
      <c r="I48" s="76" t="s">
        <v>1709</v>
      </c>
      <c r="J48" s="76" t="s">
        <v>1710</v>
      </c>
    </row>
    <row r="49" customFormat="false" ht="12.75" hidden="false" customHeight="false" outlineLevel="0" collapsed="false">
      <c r="A49" s="76" t="s">
        <v>256</v>
      </c>
      <c r="B49" s="76" t="s">
        <v>1755</v>
      </c>
      <c r="C49" s="76" t="s">
        <v>1712</v>
      </c>
      <c r="D49" s="76" t="s">
        <v>256</v>
      </c>
      <c r="E49" s="76" t="s">
        <v>1694</v>
      </c>
      <c r="F49" s="76" t="s">
        <v>1713</v>
      </c>
      <c r="G49" s="76" t="s">
        <v>1756</v>
      </c>
      <c r="H49" s="76" t="s">
        <v>1715</v>
      </c>
      <c r="I49" s="76" t="s">
        <v>1716</v>
      </c>
      <c r="J49" s="76" t="n">
        <v>15899964</v>
      </c>
    </row>
    <row r="50" customFormat="false" ht="12.75" hidden="false" customHeight="false" outlineLevel="0" collapsed="false">
      <c r="A50" s="78" t="s">
        <v>1701</v>
      </c>
      <c r="B50" s="78" t="s">
        <v>1694</v>
      </c>
      <c r="C50" s="78" t="s">
        <v>1695</v>
      </c>
      <c r="D50" s="78" t="s">
        <v>1620</v>
      </c>
      <c r="E50" s="78" t="s">
        <v>1694</v>
      </c>
      <c r="F50" s="78" t="s">
        <v>1695</v>
      </c>
      <c r="G50" s="78" t="n">
        <v>138871</v>
      </c>
      <c r="H50" s="78" t="s">
        <v>1696</v>
      </c>
      <c r="I50" s="78" t="s">
        <v>1721</v>
      </c>
      <c r="J50" s="78" t="s">
        <v>1757</v>
      </c>
    </row>
  </sheetData>
  <mergeCells count="2">
    <mergeCell ref="A1:J1"/>
    <mergeCell ref="A2:J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1-21T00:45:47Z</dcterms:created>
  <dc:creator>Nina Riddell</dc:creator>
  <dc:description/>
  <dc:language>en-US</dc:language>
  <cp:lastModifiedBy>Nina Riddell</cp:lastModifiedBy>
  <dcterms:modified xsi:type="dcterms:W3CDTF">2017-05-27T00:48:49Z</dcterms:modified>
  <cp:revision>0</cp:revision>
  <dc:subject/>
  <dc:title/>
</cp:coreProperties>
</file>